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eafo\Documents\Documents\Alunos\Larissa\Paper_apoptose\Submission_Parasites and Vectors\"/>
    </mc:Choice>
  </mc:AlternateContent>
  <bookViews>
    <workbookView xWindow="-120" yWindow="-120" windowWidth="20736" windowHeight="11160"/>
  </bookViews>
  <sheets>
    <sheet name="Supplementary Table 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9" i="1" l="1"/>
</calcChain>
</file>

<file path=xl/sharedStrings.xml><?xml version="1.0" encoding="utf-8"?>
<sst xmlns="http://schemas.openxmlformats.org/spreadsheetml/2006/main" count="426" uniqueCount="308">
  <si>
    <t>ID</t>
  </si>
  <si>
    <t>Peptides</t>
  </si>
  <si>
    <t>Sequence coverage [%]</t>
  </si>
  <si>
    <t>Mol. weight [kDa]</t>
  </si>
  <si>
    <t>Foldchange I/C</t>
  </si>
  <si>
    <t>Class</t>
  </si>
  <si>
    <t>BmE26USP-26177</t>
  </si>
  <si>
    <t>BmE26USP-65492</t>
  </si>
  <si>
    <t>BmE26USP-65807</t>
  </si>
  <si>
    <t>BmE26USP-64008</t>
  </si>
  <si>
    <t>BmE26USP-439</t>
  </si>
  <si>
    <t>BmE26USP-5003</t>
  </si>
  <si>
    <t>Mitochondrial import inner membrane translocase subunit TIM44</t>
  </si>
  <si>
    <t>BmE26USP-63540</t>
  </si>
  <si>
    <t>NADH-ubiquinone oxidoreductase NDUFS1/75 kDa subunit</t>
  </si>
  <si>
    <t>BmE26USP-78478</t>
  </si>
  <si>
    <t>BmE26USP-69530</t>
  </si>
  <si>
    <t>BmE26USP-4447</t>
  </si>
  <si>
    <t>BmE26USP-60901</t>
  </si>
  <si>
    <t>BmE26USP-48835</t>
  </si>
  <si>
    <t>BmE26USP-62582</t>
  </si>
  <si>
    <t>BmE26USP-487</t>
  </si>
  <si>
    <t>Uridine phosphorylase</t>
  </si>
  <si>
    <t>BmE26USP-146</t>
  </si>
  <si>
    <t>BmE26USP-75842</t>
  </si>
  <si>
    <t>BmE26USP-245</t>
  </si>
  <si>
    <t>BmE26USP-68614</t>
  </si>
  <si>
    <t>BmE26USP-71474</t>
  </si>
  <si>
    <t>BmE26USP-57878</t>
  </si>
  <si>
    <t>BmE26USP-3792</t>
  </si>
  <si>
    <t>BmE26USP-67850</t>
  </si>
  <si>
    <t>BmE26USP-73476</t>
  </si>
  <si>
    <t>Elongation factor 1 beta/delta chain</t>
  </si>
  <si>
    <t>BmE26USP-SigP-69018</t>
  </si>
  <si>
    <t>BmE26USP-66203</t>
  </si>
  <si>
    <t>BmE26USP-6552</t>
  </si>
  <si>
    <t>BmE26USP-SigP-63089</t>
  </si>
  <si>
    <t>BmE26USP-70507</t>
  </si>
  <si>
    <t>BmE26USP-70965</t>
  </si>
  <si>
    <t>BmE26USP-24456</t>
  </si>
  <si>
    <t>Nuclear envelope protein lamin intermediate filament superfamily</t>
  </si>
  <si>
    <t>BmE26USP-66155</t>
  </si>
  <si>
    <t>BmE26USP-66350</t>
  </si>
  <si>
    <t>BmE26USP-4114</t>
  </si>
  <si>
    <t>Methylenetetrahydrofolate dehydrogenase/methylenetetrahydrofolate cyclohydrolase</t>
  </si>
  <si>
    <t>BmE26USP-48516</t>
  </si>
  <si>
    <t>BmE26USP-64852</t>
  </si>
  <si>
    <t>ATP synthase D chain</t>
  </si>
  <si>
    <t>BmE26USP-23225</t>
  </si>
  <si>
    <t>Triosephosphate isomerase</t>
  </si>
  <si>
    <t>BmE26USP-1981</t>
  </si>
  <si>
    <t>20S proteasome regulatory subunit alpha type PSMA5/PUP2</t>
  </si>
  <si>
    <t>BmE26USP-64873</t>
  </si>
  <si>
    <t>BmE26USP-75091</t>
  </si>
  <si>
    <t>BmE26USP-69523</t>
  </si>
  <si>
    <t>BmE26USP-76927</t>
  </si>
  <si>
    <t>DNA replication factor/protein phosphatase inhibitor SET/SPR-2</t>
  </si>
  <si>
    <t>BmE26USP-73548</t>
  </si>
  <si>
    <t>BmE26USP-SigP-4632</t>
  </si>
  <si>
    <t>BmE26USP-71952</t>
  </si>
  <si>
    <t>BmE26USP-63579</t>
  </si>
  <si>
    <t>BmE26USP-61580</t>
  </si>
  <si>
    <t>BmE26USP-74994</t>
  </si>
  <si>
    <t>BmE26USP-4946</t>
  </si>
  <si>
    <t>Isocitrate dehydrogenase alpha subunit</t>
  </si>
  <si>
    <t>BmE26USP-63159</t>
  </si>
  <si>
    <t>Vesicle coat complex AP-1 gamma subunit</t>
  </si>
  <si>
    <t>BmE26USP-4721</t>
  </si>
  <si>
    <t>Malate dehydrogenase</t>
  </si>
  <si>
    <t>BmE26USP-63472</t>
  </si>
  <si>
    <t>BmE26USP-74743</t>
  </si>
  <si>
    <t>Hypothetical protein</t>
  </si>
  <si>
    <t>BmE26USP-64420</t>
  </si>
  <si>
    <t>BmE26USP-77308</t>
  </si>
  <si>
    <t>60S ribosomal protein L11</t>
  </si>
  <si>
    <t>BmE26USP-SigP-2770</t>
  </si>
  <si>
    <t>BmE26USP-76029</t>
  </si>
  <si>
    <t>60S ribosomal protein L22</t>
  </si>
  <si>
    <t>BmE26USP-65609</t>
  </si>
  <si>
    <t>20S proteasome regulatory subunit beta type PSMB4/PRE4</t>
  </si>
  <si>
    <t>BmE26USP-65869</t>
  </si>
  <si>
    <t>Glycerol-3-phosphate dehydrogenase/dihydroxyacetone 3-phosphate reductase</t>
  </si>
  <si>
    <t>BmE26USP-68205</t>
  </si>
  <si>
    <t>BmE26USP-82</t>
  </si>
  <si>
    <t>BmE26USP-5100</t>
  </si>
  <si>
    <t>BmE26USP-59029</t>
  </si>
  <si>
    <t>Bifunctional ATP sulfurylase/adenosine 5'-phosphosulfate kinase</t>
  </si>
  <si>
    <t>BmE26USP-75222</t>
  </si>
  <si>
    <t>Alpha tubulin</t>
  </si>
  <si>
    <t>BmE26USP-2915</t>
  </si>
  <si>
    <t>BmE26USP-65354</t>
  </si>
  <si>
    <t>BmE26USP-69508</t>
  </si>
  <si>
    <t>BmE26USP-58915</t>
  </si>
  <si>
    <t>BmE26USP-61615</t>
  </si>
  <si>
    <t>BmE26USP-22908</t>
  </si>
  <si>
    <t>BmE26USP-665</t>
  </si>
  <si>
    <t>Predicted GTPase</t>
  </si>
  <si>
    <t>BmE26USP-4924</t>
  </si>
  <si>
    <t>Mitochondrial/plastidial beta-ketoacyl-ACP reductase</t>
  </si>
  <si>
    <t>BmE26USP-7932</t>
  </si>
  <si>
    <t>Isocitrate dehydrogenase gamma subunit</t>
  </si>
  <si>
    <t>BmE26USP-2720</t>
  </si>
  <si>
    <t>Karyopherin (importin) beta 1</t>
  </si>
  <si>
    <t>BmE26USP-2281</t>
  </si>
  <si>
    <t>Alcohol dehydrogenase class IV</t>
  </si>
  <si>
    <t>BmE26USP-75529</t>
  </si>
  <si>
    <t>BmE26USP-70032</t>
  </si>
  <si>
    <t>BmE26USP-74843</t>
  </si>
  <si>
    <t>BmE26USP-4251</t>
  </si>
  <si>
    <t>Electron transfer flavoprotein ubiquinone oxidoreductase</t>
  </si>
  <si>
    <t>BmE26USP-76046</t>
  </si>
  <si>
    <t>Enoyl-CoA isomerase</t>
  </si>
  <si>
    <t>BmE26USP-69448</t>
  </si>
  <si>
    <t>BmE26USP-67995</t>
  </si>
  <si>
    <t>BmE26USP-61387</t>
  </si>
  <si>
    <t>Vesicle coat complex AP-3 beta subunit</t>
  </si>
  <si>
    <t>BmE26USP-64749</t>
  </si>
  <si>
    <t>BmE26USP-77632</t>
  </si>
  <si>
    <t>BmE26USP-75524</t>
  </si>
  <si>
    <t>BmE26USP-4774</t>
  </si>
  <si>
    <t>40S ribosomal protein S13</t>
  </si>
  <si>
    <t>BmE26USP-76789</t>
  </si>
  <si>
    <t>Predicted quinone oxidoreductase</t>
  </si>
  <si>
    <t>BmE26USP-77627</t>
  </si>
  <si>
    <t>Toll-interacting protein - innate immune response - Toll-like receptor binding - kinase binding - phosphorylation - signal transduction</t>
  </si>
  <si>
    <t>BmE26USP-972</t>
  </si>
  <si>
    <t>BmE26USP-63523</t>
  </si>
  <si>
    <t>BmE26USP-48817</t>
  </si>
  <si>
    <t>Vacuolar sorting protein VPS1 dynamin</t>
  </si>
  <si>
    <t>BmE26USP-78480</t>
  </si>
  <si>
    <t>BmE26USP-69438</t>
  </si>
  <si>
    <t>BmE26USP-55655</t>
  </si>
  <si>
    <t>BmE26USP-23319</t>
  </si>
  <si>
    <t>BmE26USP-SigP-3602</t>
  </si>
  <si>
    <t>BmE26USP-77870</t>
  </si>
  <si>
    <t>ATP-dependent DNA ligase IV - probable fragment</t>
  </si>
  <si>
    <t>BmE26USP-70123</t>
  </si>
  <si>
    <t>BmE26USP-68077</t>
  </si>
  <si>
    <t>BmE26USP-58773</t>
  </si>
  <si>
    <t>BmE26USP-71918</t>
  </si>
  <si>
    <t>Actin-related protein Arp2/3 complex subunit Arp2</t>
  </si>
  <si>
    <t>BmE26USP-76444</t>
  </si>
  <si>
    <t>BmE26USP-1319</t>
  </si>
  <si>
    <t>BmE26USP-73147</t>
  </si>
  <si>
    <t>Dihydrolipoamide dehydrogenase</t>
  </si>
  <si>
    <t>BmE26USP-3827</t>
  </si>
  <si>
    <t>BmE26USP-26000</t>
  </si>
  <si>
    <t>Ribosome biogenesis protein - Nop58p/Nop5p</t>
  </si>
  <si>
    <t>BmE26USP-67136</t>
  </si>
  <si>
    <t>BmE26USP-1465</t>
  </si>
  <si>
    <t>GTP-binding protein SEC4 small G protein superfamily</t>
  </si>
  <si>
    <t>BmE26USP-64181</t>
  </si>
  <si>
    <t>BmE26USP-2688</t>
  </si>
  <si>
    <t>GDP dissociation inhibitor - microtubule associated complex - protein transport - Rab GDP-dissociation inhibitor - synaptic vesicle</t>
  </si>
  <si>
    <t>BmE26USP-66219</t>
  </si>
  <si>
    <t>BmE26USP-70999</t>
  </si>
  <si>
    <t>BmE26USP-4897</t>
  </si>
  <si>
    <t>Actin-related protein Arp2/3 complex subunit ARPC1/p41-ARC</t>
  </si>
  <si>
    <t>BmE26USP-78600</t>
  </si>
  <si>
    <t>40S ribosomal protein S7</t>
  </si>
  <si>
    <t>BmE26USP-2770</t>
  </si>
  <si>
    <t>Trypsin</t>
  </si>
  <si>
    <t>BmE26USP-SigP-61894</t>
  </si>
  <si>
    <t>BmE26USP-66528</t>
  </si>
  <si>
    <t>BmE26USP-64301</t>
  </si>
  <si>
    <t>26S proteasome regulatory complex ATPase RPT6</t>
  </si>
  <si>
    <t>BmE26USP-SigP-3855</t>
  </si>
  <si>
    <t>Mitochondrial phosphate carrier protein</t>
  </si>
  <si>
    <t>BmE26USP-48760</t>
  </si>
  <si>
    <t>Metalloexopeptidases</t>
  </si>
  <si>
    <t>BmE26USP-2145</t>
  </si>
  <si>
    <t>Hypothetical protein partial</t>
  </si>
  <si>
    <t>BmE26USP-75430</t>
  </si>
  <si>
    <t xml:space="preserve">Protein Nlrc3-ps1 - negative regulation of NF-kappaB transcription factor - I-kappaB kinase/NF-kappaB signaling - cytoplasm - ATP binding </t>
  </si>
  <si>
    <t>BmE26USP-76240</t>
  </si>
  <si>
    <t>BmE26USP-3901</t>
  </si>
  <si>
    <t>BmE26USP-26691</t>
  </si>
  <si>
    <t>Apurinic/apyrimidinic endonuclease</t>
  </si>
  <si>
    <t>BmE26USP-78162</t>
  </si>
  <si>
    <t>BmE26USP-75557</t>
  </si>
  <si>
    <t>20S proteasome regulatory subunit alpha type PSMA2/PRE8</t>
  </si>
  <si>
    <t>BmE26USP-61261</t>
  </si>
  <si>
    <t>BmE26USP-4793</t>
  </si>
  <si>
    <t>40S ribosomal protein S15</t>
  </si>
  <si>
    <t>BmE26USP-75020</t>
  </si>
  <si>
    <t>Ribosomal protein S7</t>
  </si>
  <si>
    <t>BmE26USP-1236</t>
  </si>
  <si>
    <t>BmE26USP-65733</t>
  </si>
  <si>
    <t>Branched chain alpha-keto acid dehydrogenase complex alpha subunit</t>
  </si>
  <si>
    <t>BmE26USP-65079</t>
  </si>
  <si>
    <t>BmE26USP-5096</t>
  </si>
  <si>
    <t>Vesicle coat complex COPI gamma subunit</t>
  </si>
  <si>
    <t>BmE26USP-51823</t>
  </si>
  <si>
    <t>BmE26USP-72524</t>
  </si>
  <si>
    <t>BmE26USP-3711</t>
  </si>
  <si>
    <t>Karyopherin (importin) alpha</t>
  </si>
  <si>
    <t>BmE26USP-4452</t>
  </si>
  <si>
    <t>Syntenin-1 - extracellular vesicular exosome - cell adhesion molecule binding - protein N-terminus binding - protein heterodimerization - ephrin</t>
  </si>
  <si>
    <r>
      <t>Ca</t>
    </r>
    <r>
      <rPr>
        <vertAlign val="superscript"/>
        <sz val="10"/>
        <rFont val="Times New Roman"/>
        <family val="1"/>
      </rPr>
      <t>2+</t>
    </r>
    <r>
      <rPr>
        <sz val="10"/>
        <rFont val="Times New Roman"/>
        <family val="1"/>
      </rPr>
      <t>- binding actin-bundling protein (spectrin) alpha chain (EF-Hand protein superfamily)</t>
    </r>
  </si>
  <si>
    <t>Actin-related protein Arp2/3 complex subunit Arpc5</t>
  </si>
  <si>
    <t>Glutathione S-transferase</t>
  </si>
  <si>
    <t>Cuticular protein</t>
  </si>
  <si>
    <t>Cytochrome C oxidase subunit VIc</t>
  </si>
  <si>
    <t>Ubiquinone oxidoreductase NDUFV1/51kDa subunit</t>
  </si>
  <si>
    <t>Protoporphyrinogen oxidase partial - probable fragment</t>
  </si>
  <si>
    <t xml:space="preserve">Regulator of chromosome condensation 1 - nucleolus - spindle assembly - histone binding - nuclear membrane - nucleosomal DNA binding </t>
  </si>
  <si>
    <t>Serine hydrolase-like - hydrolase - cytoplasmic membrane-bounded vesicle - peroxisome - mitochondrion - cytoplasm</t>
  </si>
  <si>
    <t>Heat shock-related protein</t>
  </si>
  <si>
    <t>Chaperonin</t>
  </si>
  <si>
    <t>Heat shock protein</t>
  </si>
  <si>
    <t>Chaperonin complex component tcp-1 beta subunit cct2</t>
  </si>
  <si>
    <t>Chaperonin protein</t>
  </si>
  <si>
    <t>Late endosomal/lysosomal adaptor</t>
  </si>
  <si>
    <t>Oligopeptidase</t>
  </si>
  <si>
    <t>Thimet oligopeptidase</t>
  </si>
  <si>
    <t>Small ubiquitin-related modifier 3</t>
  </si>
  <si>
    <t>Ribosomal protein L35a</t>
  </si>
  <si>
    <t>Ribosomal protein S29</t>
  </si>
  <si>
    <t>Ribosomal protein S21</t>
  </si>
  <si>
    <t>Translation initiation inhibitor</t>
  </si>
  <si>
    <t>Ribosomal protein</t>
  </si>
  <si>
    <t>Hypothetical secreted protein precursor</t>
  </si>
  <si>
    <t>Regulatory subunit of protein phosphatase 1 ppz1p and subunit of ppcdc</t>
  </si>
  <si>
    <t>Mucin-1 - negative regulation of intrinsic apoptotic signaling pathway in response to DNA damage by p53 class mediator</t>
  </si>
  <si>
    <t>Nuclear receptor coactivator 5 strongylocentrotus purpuratus</t>
  </si>
  <si>
    <t>Alternative splicing factor SRp20/9G8</t>
  </si>
  <si>
    <t>Complement component 1 q subcomponent binding protein/mrna splicing factor sf2 subunit p32</t>
  </si>
  <si>
    <t>Mitochondrial import inner membrane translocase subunit tim8</t>
  </si>
  <si>
    <t>ABC transporter c family member</t>
  </si>
  <si>
    <t>Coiled-coil-helix-coiled-coil-helix domain-containing protein 2</t>
  </si>
  <si>
    <t>Lyase partial</t>
  </si>
  <si>
    <t>Adhesion regulating molecule</t>
  </si>
  <si>
    <t>Cuticle collagen 34 - probable fragment</t>
  </si>
  <si>
    <t>Serpin</t>
  </si>
  <si>
    <t>Carboxypeptidase inhibitor precursor</t>
  </si>
  <si>
    <t>4-aminobutyrate aminotransferase</t>
  </si>
  <si>
    <t>Beta-N-acetylhexosaminidase</t>
  </si>
  <si>
    <t>Fructose-1,6-bisphosphatase</t>
  </si>
  <si>
    <t>Dihydrolipoamide succinyltransferase (2-oxoglutarate dehydrogenase E2 subunit)</t>
  </si>
  <si>
    <t>Succinate dehydrogenase assembly factor 2-A</t>
  </si>
  <si>
    <t>Acetyl-CoA carboxylase</t>
  </si>
  <si>
    <t>Cholesterol transport protein (Niemann-Pick C disease protein)</t>
  </si>
  <si>
    <t>Nucleotide excision repair factor NEF2 RAD23 component</t>
  </si>
  <si>
    <t>DNA replication licensing factor MCM4 component</t>
  </si>
  <si>
    <t>Sirtuin 5</t>
  </si>
  <si>
    <t>Translocase of outer mitochondrial membrane complex subunit TOM70/TOM72</t>
  </si>
  <si>
    <t>Vesicle-fusing atpase 2</t>
  </si>
  <si>
    <t>Peptidyl-prolyl cis-trans isomerase</t>
  </si>
  <si>
    <t>Glutaredoxin-related protein</t>
  </si>
  <si>
    <t>Translation elongation factor EF-1 alpha/Tu</t>
  </si>
  <si>
    <t>Secreted peptide precursor</t>
  </si>
  <si>
    <t>Conserved secreted protein precursor</t>
  </si>
  <si>
    <t>Pancreatic lipase-like enzyme partial</t>
  </si>
  <si>
    <t>Deoxyribonuclease II</t>
  </si>
  <si>
    <t>Secreted salivary gland peptide</t>
  </si>
  <si>
    <r>
      <t xml:space="preserve">Inducible metalloproteinase </t>
    </r>
    <r>
      <rPr>
        <i/>
        <sz val="10"/>
        <rFont val="Times New Roman"/>
        <family val="1"/>
      </rPr>
      <t>Ixodes scapularis</t>
    </r>
  </si>
  <si>
    <t>Zinc carboxypeptidase partial</t>
  </si>
  <si>
    <t>Low-density lipoprotein receptor-related protein 1b</t>
  </si>
  <si>
    <t>Protein phosphatase 2A regulatory subunit A</t>
  </si>
  <si>
    <t>Apoptotic chromatin condensation inducer in the nucleus</t>
  </si>
  <si>
    <t>Reticulocalbin calumenin DNA supercoiling factor</t>
  </si>
  <si>
    <t>Granulins - positive regulation of epithelial cell proliferation - intracellular membrane-bounded organelle - cell death - growth factor - embryo</t>
  </si>
  <si>
    <t>Alpha-2-macroglobulin receptor-associated protein</t>
  </si>
  <si>
    <t>Protein kinase C substrate 80 KD protein heavy chain</t>
  </si>
  <si>
    <t>Alkaline phosphatase protein partial</t>
  </si>
  <si>
    <t>Transcription factor CA150</t>
  </si>
  <si>
    <t>Alternative splicing factor ASF/SF2 (RRM superfamily)</t>
  </si>
  <si>
    <t>Y-box-binding protein 2-A - positive regulation of transcription</t>
  </si>
  <si>
    <r>
      <t>Zn</t>
    </r>
    <r>
      <rPr>
        <vertAlign val="superscript"/>
        <sz val="10"/>
        <rFont val="Times New Roman"/>
        <family val="1"/>
      </rPr>
      <t>2+</t>
    </r>
    <r>
      <rPr>
        <sz val="10"/>
        <rFont val="Times New Roman"/>
        <family val="1"/>
      </rPr>
      <t>- binding dehydrogenase (nuclear receptor binding factor-1)</t>
    </r>
  </si>
  <si>
    <t>ADP/ATP translocase</t>
  </si>
  <si>
    <t>NAD dependent epimerase</t>
  </si>
  <si>
    <r>
      <t>NAD</t>
    </r>
    <r>
      <rPr>
        <vertAlign val="superscript"/>
        <sz val="10"/>
        <rFont val="Times New Roman"/>
        <family val="1"/>
      </rPr>
      <t>+</t>
    </r>
    <r>
      <rPr>
        <sz val="10"/>
        <rFont val="Times New Roman"/>
        <family val="1"/>
      </rPr>
      <t xml:space="preserve"> ADP-ribosyltransferase-3-like protein strongylocentrotus purpuratus partial</t>
    </r>
  </si>
  <si>
    <t>ATP-dependent Lon protease</t>
  </si>
  <si>
    <t>BmE26USP-65462</t>
  </si>
  <si>
    <t>PE</t>
  </si>
  <si>
    <t>Atlastin GTPase 2 - ER to Golgi vesicle-mediated transport - protein homooligomerization - identical protein binding - integral component of membrane</t>
  </si>
  <si>
    <t>CS</t>
  </si>
  <si>
    <t>DETOX/OX</t>
  </si>
  <si>
    <t>EXTMAT</t>
  </si>
  <si>
    <t xml:space="preserve">IMM/SECRETED </t>
  </si>
  <si>
    <t>MET/AA</t>
  </si>
  <si>
    <t>MET/CARB</t>
  </si>
  <si>
    <t>MET/ENERGY</t>
  </si>
  <si>
    <t>MET/INT</t>
  </si>
  <si>
    <t>MET/LIPD</t>
  </si>
  <si>
    <t>MET/NUC</t>
  </si>
  <si>
    <t>NE</t>
  </si>
  <si>
    <t>NR</t>
  </si>
  <si>
    <t>PM</t>
  </si>
  <si>
    <t>PM/PROTEASE</t>
  </si>
  <si>
    <t>PROT</t>
  </si>
  <si>
    <t>PS</t>
  </si>
  <si>
    <t>S/</t>
  </si>
  <si>
    <t>S/MET</t>
  </si>
  <si>
    <t>S/PROTEASE</t>
  </si>
  <si>
    <t>S/UCS</t>
  </si>
  <si>
    <t>S/UK</t>
  </si>
  <si>
    <t>ST</t>
  </si>
  <si>
    <t>ST/APOPTOSIS</t>
  </si>
  <si>
    <t>ST/SECRETED</t>
  </si>
  <si>
    <t xml:space="preserve">ST/SECRETED </t>
  </si>
  <si>
    <t>TF</t>
  </si>
  <si>
    <t>TM</t>
  </si>
  <si>
    <t>TR</t>
  </si>
  <si>
    <t>UC</t>
  </si>
  <si>
    <r>
      <t xml:space="preserve">Supplementary Table 1. </t>
    </r>
    <r>
      <rPr>
        <sz val="12"/>
        <color theme="1"/>
        <rFont val="Times New Roman"/>
        <family val="1"/>
      </rPr>
      <t xml:space="preserve">Proteins differentially expressed in BME26 cells after 6 h of infection with </t>
    </r>
    <r>
      <rPr>
        <i/>
        <sz val="12"/>
        <color theme="1"/>
        <rFont val="Times New Roman"/>
        <family val="1"/>
      </rPr>
      <t>R. rickettsii</t>
    </r>
    <r>
      <rPr>
        <sz val="12"/>
        <color theme="1"/>
        <rFont val="Times New Roman"/>
        <family val="1"/>
      </rPr>
      <t xml:space="preserve">. </t>
    </r>
  </si>
  <si>
    <t>Proteins with relative abundance higher  (fold-change  ≥ 1.5; red) or lower (fold-change ≤ 0.67) in infected than in control cells were considered modulated. Only proteins with p-value ˂ 0.05 and FDR &lt; 5% are presented. CS: cytoskeletal; DETOX/OX: detoxification/oxidation; DETOX: detoxification; EXTMAT: extracelular matrix; IMM: immunity; MET/AA: metabolism AA; MET/CARB: metabolism carbohydrate; MET/ENERGY: metabolism energy; MET/INT: metabolism intermediate; MET/LIPD: metabolism lipids; MET/NUC: metabolism nucleotides; NE: nuclear export; NR: nuclear regulation; PE: protein export; PM: protein modification; PROT: proteosome machinery; PS: protein synthesis; S/: secreted; S/PROTEASE: proteases; S/PROTINH: protease inhibitors; ST/APOPTOSIS: signal transduction and apoptosis; ST: signal transduction; STORAGE: storage; TE: transposon elements; TF: transcription factors; TM: transcription machinery; TR: transporters and channels; UC: unknow conserved; UK: unknown.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0"/>
      <name val="Times New Roman"/>
      <family val="1"/>
    </font>
    <font>
      <i/>
      <sz val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4" fillId="5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164" fontId="5" fillId="3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/>
    </xf>
    <xf numFmtId="164" fontId="5" fillId="4" borderId="1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vertical="justify" wrapText="1"/>
    </xf>
    <xf numFmtId="0" fontId="1" fillId="0" borderId="0" xfId="0" applyFont="1" applyAlignment="1">
      <alignment horizontal="justify" vertical="justify" wrapText="1"/>
    </xf>
    <xf numFmtId="0" fontId="5" fillId="2" borderId="2" xfId="0" applyFont="1" applyFill="1" applyBorder="1" applyAlignment="1">
      <alignment horizontal="justify" vertical="justify" wrapText="1"/>
    </xf>
    <xf numFmtId="0" fontId="5" fillId="2" borderId="0" xfId="0" applyFont="1" applyFill="1" applyBorder="1" applyAlignment="1">
      <alignment horizontal="justify" vertical="justify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H148"/>
  <sheetViews>
    <sheetView tabSelected="1" zoomScale="110" zoomScaleNormal="110" workbookViewId="0">
      <selection activeCell="I4" sqref="I4"/>
    </sheetView>
  </sheetViews>
  <sheetFormatPr defaultColWidth="9.109375" defaultRowHeight="13.8" x14ac:dyDescent="0.25"/>
  <cols>
    <col min="1" max="1" width="9.109375" style="1"/>
    <col min="2" max="2" width="18.6640625" style="2" customWidth="1"/>
    <col min="3" max="5" width="10.6640625" style="2" customWidth="1"/>
    <col min="6" max="6" width="11.6640625" style="2" customWidth="1"/>
    <col min="7" max="7" width="55.6640625" style="2" customWidth="1"/>
    <col min="8" max="8" width="15.109375" style="3" bestFit="1" customWidth="1"/>
    <col min="9" max="16384" width="9.109375" style="1"/>
  </cols>
  <sheetData>
    <row r="2" spans="2:8" ht="15.75" customHeight="1" x14ac:dyDescent="0.25">
      <c r="B2" s="12" t="s">
        <v>305</v>
      </c>
      <c r="C2" s="12"/>
      <c r="D2" s="12"/>
      <c r="E2" s="12"/>
      <c r="F2" s="12"/>
      <c r="G2" s="12"/>
      <c r="H2" s="12"/>
    </row>
    <row r="3" spans="2:8" ht="41.4" x14ac:dyDescent="0.25"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307</v>
      </c>
      <c r="H3" s="4" t="s">
        <v>5</v>
      </c>
    </row>
    <row r="4" spans="2:8" ht="28.8" x14ac:dyDescent="0.25">
      <c r="B4" s="5" t="s">
        <v>6</v>
      </c>
      <c r="C4" s="6">
        <v>5</v>
      </c>
      <c r="D4" s="6">
        <v>20.9</v>
      </c>
      <c r="E4" s="6">
        <v>30.626000000000001</v>
      </c>
      <c r="F4" s="7">
        <v>3.0017420363776299</v>
      </c>
      <c r="G4" s="8" t="s">
        <v>198</v>
      </c>
      <c r="H4" s="6" t="s">
        <v>276</v>
      </c>
    </row>
    <row r="5" spans="2:8" x14ac:dyDescent="0.25">
      <c r="B5" s="5" t="s">
        <v>59</v>
      </c>
      <c r="C5" s="6">
        <v>4</v>
      </c>
      <c r="D5" s="6">
        <v>34.200000000000003</v>
      </c>
      <c r="E5" s="6">
        <v>16.663</v>
      </c>
      <c r="F5" s="7">
        <v>1.5059553539187189</v>
      </c>
      <c r="G5" s="8" t="s">
        <v>199</v>
      </c>
      <c r="H5" s="6" t="s">
        <v>276</v>
      </c>
    </row>
    <row r="6" spans="2:8" x14ac:dyDescent="0.25">
      <c r="B6" s="5" t="s">
        <v>87</v>
      </c>
      <c r="C6" s="6">
        <v>24</v>
      </c>
      <c r="D6" s="6">
        <v>67.3</v>
      </c>
      <c r="E6" s="6">
        <v>49.929000000000002</v>
      </c>
      <c r="F6" s="10">
        <v>0.65057081104445214</v>
      </c>
      <c r="G6" s="8" t="s">
        <v>88</v>
      </c>
      <c r="H6" s="6" t="s">
        <v>276</v>
      </c>
    </row>
    <row r="7" spans="2:8" x14ac:dyDescent="0.25">
      <c r="B7" s="5" t="s">
        <v>139</v>
      </c>
      <c r="C7" s="6">
        <v>11</v>
      </c>
      <c r="D7" s="6">
        <v>38.5</v>
      </c>
      <c r="E7" s="6">
        <v>45.076000000000001</v>
      </c>
      <c r="F7" s="10">
        <v>0.53502232590810528</v>
      </c>
      <c r="G7" s="8" t="s">
        <v>140</v>
      </c>
      <c r="H7" s="6" t="s">
        <v>276</v>
      </c>
    </row>
    <row r="8" spans="2:8" ht="26.4" x14ac:dyDescent="0.25">
      <c r="B8" s="5" t="s">
        <v>152</v>
      </c>
      <c r="C8" s="6">
        <v>3</v>
      </c>
      <c r="D8" s="6">
        <v>13</v>
      </c>
      <c r="E8" s="6">
        <v>34.51</v>
      </c>
      <c r="F8" s="10">
        <v>0.50839508922456711</v>
      </c>
      <c r="G8" s="8" t="s">
        <v>153</v>
      </c>
      <c r="H8" s="6" t="s">
        <v>276</v>
      </c>
    </row>
    <row r="9" spans="2:8" x14ac:dyDescent="0.25">
      <c r="B9" s="5" t="s">
        <v>156</v>
      </c>
      <c r="C9" s="6">
        <v>7</v>
      </c>
      <c r="D9" s="6">
        <v>32.799999999999997</v>
      </c>
      <c r="E9" s="6">
        <v>38.386000000000003</v>
      </c>
      <c r="F9" s="10">
        <v>0.48716419202431804</v>
      </c>
      <c r="G9" s="8" t="s">
        <v>157</v>
      </c>
      <c r="H9" s="9" t="s">
        <v>276</v>
      </c>
    </row>
    <row r="10" spans="2:8" x14ac:dyDescent="0.25">
      <c r="B10" s="5" t="s">
        <v>94</v>
      </c>
      <c r="C10" s="6">
        <v>6</v>
      </c>
      <c r="D10" s="6">
        <v>42.5</v>
      </c>
      <c r="E10" s="6">
        <v>25.1</v>
      </c>
      <c r="F10" s="10">
        <v>0.63139730154005735</v>
      </c>
      <c r="G10" s="8" t="s">
        <v>200</v>
      </c>
      <c r="H10" s="6" t="s">
        <v>277</v>
      </c>
    </row>
    <row r="11" spans="2:8" x14ac:dyDescent="0.25">
      <c r="B11" s="5" t="s">
        <v>41</v>
      </c>
      <c r="C11" s="6">
        <v>8</v>
      </c>
      <c r="D11" s="6">
        <v>68.8</v>
      </c>
      <c r="E11" s="6">
        <v>15.76</v>
      </c>
      <c r="F11" s="7">
        <v>1.5529904952045261</v>
      </c>
      <c r="G11" s="8" t="s">
        <v>200</v>
      </c>
      <c r="H11" s="6" t="s">
        <v>277</v>
      </c>
    </row>
    <row r="12" spans="2:8" x14ac:dyDescent="0.25">
      <c r="B12" s="5" t="s">
        <v>53</v>
      </c>
      <c r="C12" s="6">
        <v>2</v>
      </c>
      <c r="D12" s="6">
        <v>8.8000000000000007</v>
      </c>
      <c r="E12" s="6">
        <v>44.195</v>
      </c>
      <c r="F12" s="7">
        <v>1.5198911437632781</v>
      </c>
      <c r="G12" s="8" t="s">
        <v>231</v>
      </c>
      <c r="H12" s="6" t="s">
        <v>278</v>
      </c>
    </row>
    <row r="13" spans="2:8" x14ac:dyDescent="0.25">
      <c r="B13" s="5" t="s">
        <v>57</v>
      </c>
      <c r="C13" s="6">
        <v>5</v>
      </c>
      <c r="D13" s="6">
        <v>16.600000000000001</v>
      </c>
      <c r="E13" s="6">
        <v>41.841999999999999</v>
      </c>
      <c r="F13" s="7">
        <v>1.5084145795512973</v>
      </c>
      <c r="G13" s="8" t="s">
        <v>201</v>
      </c>
      <c r="H13" s="6" t="s">
        <v>278</v>
      </c>
    </row>
    <row r="14" spans="2:8" x14ac:dyDescent="0.25">
      <c r="B14" s="5" t="s">
        <v>82</v>
      </c>
      <c r="C14" s="6">
        <v>7</v>
      </c>
      <c r="D14" s="6">
        <v>18.600000000000001</v>
      </c>
      <c r="E14" s="6">
        <v>54.27</v>
      </c>
      <c r="F14" s="10">
        <v>0.65540927755176104</v>
      </c>
      <c r="G14" s="8" t="s">
        <v>232</v>
      </c>
      <c r="H14" s="6" t="s">
        <v>278</v>
      </c>
    </row>
    <row r="15" spans="2:8" x14ac:dyDescent="0.25">
      <c r="B15" s="5" t="s">
        <v>138</v>
      </c>
      <c r="C15" s="6">
        <v>5</v>
      </c>
      <c r="D15" s="6">
        <v>25.9</v>
      </c>
      <c r="E15" s="6">
        <v>32.713000000000001</v>
      </c>
      <c r="F15" s="10">
        <v>0.53588561692417458</v>
      </c>
      <c r="G15" s="8" t="s">
        <v>233</v>
      </c>
      <c r="H15" s="6" t="s">
        <v>279</v>
      </c>
    </row>
    <row r="16" spans="2:8" x14ac:dyDescent="0.25">
      <c r="B16" s="5" t="s">
        <v>18</v>
      </c>
      <c r="C16" s="6">
        <v>3</v>
      </c>
      <c r="D16" s="6">
        <v>42.3</v>
      </c>
      <c r="E16" s="6">
        <v>10.138</v>
      </c>
      <c r="F16" s="7">
        <v>1.8853442852120499</v>
      </c>
      <c r="G16" s="8" t="s">
        <v>234</v>
      </c>
      <c r="H16" s="6" t="s">
        <v>280</v>
      </c>
    </row>
    <row r="17" spans="2:8" x14ac:dyDescent="0.25">
      <c r="B17" s="5" t="s">
        <v>63</v>
      </c>
      <c r="C17" s="6">
        <v>3</v>
      </c>
      <c r="D17" s="6">
        <v>10.199999999999999</v>
      </c>
      <c r="E17" s="6">
        <v>44.715000000000003</v>
      </c>
      <c r="F17" s="10">
        <v>0.67995963022476358</v>
      </c>
      <c r="G17" s="8" t="s">
        <v>64</v>
      </c>
      <c r="H17" s="6" t="s">
        <v>280</v>
      </c>
    </row>
    <row r="18" spans="2:8" x14ac:dyDescent="0.25">
      <c r="B18" s="5" t="s">
        <v>99</v>
      </c>
      <c r="C18" s="6">
        <v>7</v>
      </c>
      <c r="D18" s="6">
        <v>38.200000000000003</v>
      </c>
      <c r="E18" s="6">
        <v>36.503999999999998</v>
      </c>
      <c r="F18" s="10">
        <v>0.62903316999487924</v>
      </c>
      <c r="G18" s="8" t="s">
        <v>100</v>
      </c>
      <c r="H18" s="6" t="s">
        <v>280</v>
      </c>
    </row>
    <row r="19" spans="2:8" x14ac:dyDescent="0.25">
      <c r="B19" s="5" t="s">
        <v>125</v>
      </c>
      <c r="C19" s="6">
        <v>3</v>
      </c>
      <c r="D19" s="6">
        <v>34.700000000000003</v>
      </c>
      <c r="E19" s="6">
        <v>30.988</v>
      </c>
      <c r="F19" s="10">
        <v>0.57083472318978001</v>
      </c>
      <c r="G19" s="8" t="s">
        <v>235</v>
      </c>
      <c r="H19" s="9" t="s">
        <v>280</v>
      </c>
    </row>
    <row r="20" spans="2:8" x14ac:dyDescent="0.25">
      <c r="B20" s="5" t="s">
        <v>160</v>
      </c>
      <c r="C20" s="6">
        <v>6</v>
      </c>
      <c r="D20" s="6">
        <v>45.5</v>
      </c>
      <c r="E20" s="6">
        <v>22.187000000000001</v>
      </c>
      <c r="F20" s="10">
        <v>0.47999124614782213</v>
      </c>
      <c r="G20" s="8" t="s">
        <v>161</v>
      </c>
      <c r="H20" s="6" t="s">
        <v>280</v>
      </c>
    </row>
    <row r="21" spans="2:8" x14ac:dyDescent="0.25">
      <c r="B21" s="5" t="s">
        <v>168</v>
      </c>
      <c r="C21" s="6">
        <v>4</v>
      </c>
      <c r="D21" s="6">
        <v>37</v>
      </c>
      <c r="E21" s="6">
        <v>19.724</v>
      </c>
      <c r="F21" s="10">
        <v>0.4575242128310778</v>
      </c>
      <c r="G21" s="8" t="s">
        <v>169</v>
      </c>
      <c r="H21" s="6" t="s">
        <v>280</v>
      </c>
    </row>
    <row r="22" spans="2:8" x14ac:dyDescent="0.25">
      <c r="B22" s="5" t="s">
        <v>48</v>
      </c>
      <c r="C22" s="6">
        <v>8</v>
      </c>
      <c r="D22" s="6">
        <v>56.6</v>
      </c>
      <c r="E22" s="6">
        <v>27.079000000000001</v>
      </c>
      <c r="F22" s="7">
        <v>1.5386019053064508</v>
      </c>
      <c r="G22" s="8" t="s">
        <v>49</v>
      </c>
      <c r="H22" s="6" t="s">
        <v>281</v>
      </c>
    </row>
    <row r="23" spans="2:8" x14ac:dyDescent="0.25">
      <c r="B23" s="5" t="s">
        <v>69</v>
      </c>
      <c r="C23" s="6">
        <v>12</v>
      </c>
      <c r="D23" s="6">
        <v>38</v>
      </c>
      <c r="E23" s="6">
        <v>65.055999999999997</v>
      </c>
      <c r="F23" s="10">
        <v>0.67596994130443888</v>
      </c>
      <c r="G23" s="8" t="s">
        <v>236</v>
      </c>
      <c r="H23" s="6" t="s">
        <v>281</v>
      </c>
    </row>
    <row r="24" spans="2:8" ht="28.8" x14ac:dyDescent="0.25">
      <c r="B24" s="5" t="s">
        <v>130</v>
      </c>
      <c r="C24" s="6">
        <v>3</v>
      </c>
      <c r="D24" s="6">
        <v>36.5</v>
      </c>
      <c r="E24" s="6">
        <v>14.564</v>
      </c>
      <c r="F24" s="10">
        <v>0.56303050704045876</v>
      </c>
      <c r="G24" s="8" t="s">
        <v>271</v>
      </c>
      <c r="H24" s="6" t="s">
        <v>281</v>
      </c>
    </row>
    <row r="25" spans="2:8" x14ac:dyDescent="0.25">
      <c r="B25" s="5" t="s">
        <v>163</v>
      </c>
      <c r="C25" s="6">
        <v>8</v>
      </c>
      <c r="D25" s="6">
        <v>15.6</v>
      </c>
      <c r="E25" s="6">
        <v>85.025999999999996</v>
      </c>
      <c r="F25" s="10">
        <v>0.47784677932335395</v>
      </c>
      <c r="G25" s="8" t="s">
        <v>237</v>
      </c>
      <c r="H25" s="6" t="s">
        <v>281</v>
      </c>
    </row>
    <row r="26" spans="2:8" x14ac:dyDescent="0.25">
      <c r="B26" s="5" t="s">
        <v>13</v>
      </c>
      <c r="C26" s="6">
        <v>3</v>
      </c>
      <c r="D26" s="6">
        <v>6.3</v>
      </c>
      <c r="E26" s="6">
        <v>79.843000000000004</v>
      </c>
      <c r="F26" s="7">
        <v>2.1238914009712317</v>
      </c>
      <c r="G26" s="8" t="s">
        <v>14</v>
      </c>
      <c r="H26" s="6" t="s">
        <v>282</v>
      </c>
    </row>
    <row r="27" spans="2:8" x14ac:dyDescent="0.25">
      <c r="B27" s="5" t="s">
        <v>19</v>
      </c>
      <c r="C27" s="6">
        <v>2</v>
      </c>
      <c r="D27" s="6">
        <v>28.2</v>
      </c>
      <c r="E27" s="6">
        <v>81.724000000000004</v>
      </c>
      <c r="F27" s="7">
        <v>1.8518509692302036</v>
      </c>
      <c r="G27" s="8" t="s">
        <v>202</v>
      </c>
      <c r="H27" s="6" t="s">
        <v>282</v>
      </c>
    </row>
    <row r="28" spans="2:8" x14ac:dyDescent="0.25">
      <c r="B28" s="5" t="s">
        <v>46</v>
      </c>
      <c r="C28" s="6">
        <v>8</v>
      </c>
      <c r="D28" s="6">
        <v>67.8</v>
      </c>
      <c r="E28" s="6">
        <v>19.904</v>
      </c>
      <c r="F28" s="7">
        <v>1.5386264344861484</v>
      </c>
      <c r="G28" s="8" t="s">
        <v>47</v>
      </c>
      <c r="H28" s="6" t="s">
        <v>282</v>
      </c>
    </row>
    <row r="29" spans="2:8" x14ac:dyDescent="0.25">
      <c r="B29" s="5" t="s">
        <v>67</v>
      </c>
      <c r="C29" s="6">
        <v>4</v>
      </c>
      <c r="D29" s="6">
        <v>19.8</v>
      </c>
      <c r="E29" s="6">
        <v>37.789000000000001</v>
      </c>
      <c r="F29" s="10">
        <v>0.67611708096711343</v>
      </c>
      <c r="G29" s="8" t="s">
        <v>68</v>
      </c>
      <c r="H29" s="6" t="s">
        <v>282</v>
      </c>
    </row>
    <row r="30" spans="2:8" ht="26.4" x14ac:dyDescent="0.25">
      <c r="B30" s="5" t="s">
        <v>80</v>
      </c>
      <c r="C30" s="6">
        <v>6</v>
      </c>
      <c r="D30" s="6">
        <v>30.1</v>
      </c>
      <c r="E30" s="6">
        <v>38.219000000000001</v>
      </c>
      <c r="F30" s="10">
        <v>0.65861396147244666</v>
      </c>
      <c r="G30" s="8" t="s">
        <v>81</v>
      </c>
      <c r="H30" s="9" t="s">
        <v>282</v>
      </c>
    </row>
    <row r="31" spans="2:8" ht="26.4" x14ac:dyDescent="0.25">
      <c r="B31" s="5" t="s">
        <v>84</v>
      </c>
      <c r="C31" s="6">
        <v>5</v>
      </c>
      <c r="D31" s="6">
        <v>18.600000000000001</v>
      </c>
      <c r="E31" s="6">
        <v>41.606000000000002</v>
      </c>
      <c r="F31" s="10">
        <v>0.65360594003042893</v>
      </c>
      <c r="G31" s="8" t="s">
        <v>238</v>
      </c>
      <c r="H31" s="9" t="s">
        <v>282</v>
      </c>
    </row>
    <row r="32" spans="2:8" x14ac:dyDescent="0.25">
      <c r="B32" s="5" t="s">
        <v>103</v>
      </c>
      <c r="C32" s="6">
        <v>10</v>
      </c>
      <c r="D32" s="6">
        <v>42.5</v>
      </c>
      <c r="E32" s="6">
        <v>51.512999999999998</v>
      </c>
      <c r="F32" s="10">
        <v>0.62516720301198248</v>
      </c>
      <c r="G32" s="8" t="s">
        <v>104</v>
      </c>
      <c r="H32" s="6" t="s">
        <v>282</v>
      </c>
    </row>
    <row r="33" spans="2:8" x14ac:dyDescent="0.25">
      <c r="B33" s="5" t="s">
        <v>108</v>
      </c>
      <c r="C33" s="6">
        <v>9</v>
      </c>
      <c r="D33" s="6">
        <v>24.3</v>
      </c>
      <c r="E33" s="6">
        <v>67.081999999999994</v>
      </c>
      <c r="F33" s="10">
        <v>0.60396548044328646</v>
      </c>
      <c r="G33" s="8" t="s">
        <v>109</v>
      </c>
      <c r="H33" s="6" t="s">
        <v>282</v>
      </c>
    </row>
    <row r="34" spans="2:8" x14ac:dyDescent="0.25">
      <c r="B34" s="5" t="s">
        <v>113</v>
      </c>
      <c r="C34" s="6">
        <v>12</v>
      </c>
      <c r="D34" s="6">
        <v>31.9</v>
      </c>
      <c r="E34" s="6">
        <v>63.976999999999997</v>
      </c>
      <c r="F34" s="10">
        <v>0.59942285600395873</v>
      </c>
      <c r="G34" s="8" t="s">
        <v>239</v>
      </c>
      <c r="H34" s="9" t="s">
        <v>282</v>
      </c>
    </row>
    <row r="35" spans="2:8" x14ac:dyDescent="0.25">
      <c r="B35" s="5" t="s">
        <v>121</v>
      </c>
      <c r="C35" s="6">
        <v>2</v>
      </c>
      <c r="D35" s="6">
        <v>18.5</v>
      </c>
      <c r="E35" s="6">
        <v>17.266999999999999</v>
      </c>
      <c r="F35" s="10">
        <v>0.58398086380685998</v>
      </c>
      <c r="G35" s="8" t="s">
        <v>122</v>
      </c>
      <c r="H35" s="6" t="s">
        <v>282</v>
      </c>
    </row>
    <row r="36" spans="2:8" x14ac:dyDescent="0.25">
      <c r="B36" s="5" t="s">
        <v>143</v>
      </c>
      <c r="C36" s="6">
        <v>9</v>
      </c>
      <c r="D36" s="6">
        <v>21.4</v>
      </c>
      <c r="E36" s="6">
        <v>63.19</v>
      </c>
      <c r="F36" s="10">
        <v>0.5299337806213037</v>
      </c>
      <c r="G36" s="8" t="s">
        <v>144</v>
      </c>
      <c r="H36" s="6" t="s">
        <v>282</v>
      </c>
    </row>
    <row r="37" spans="2:8" x14ac:dyDescent="0.25">
      <c r="B37" s="5" t="s">
        <v>166</v>
      </c>
      <c r="C37" s="6">
        <v>11</v>
      </c>
      <c r="D37" s="6">
        <v>37.4</v>
      </c>
      <c r="E37" s="6">
        <v>47.97</v>
      </c>
      <c r="F37" s="10">
        <v>0.46722844056742269</v>
      </c>
      <c r="G37" s="8" t="s">
        <v>167</v>
      </c>
      <c r="H37" s="6" t="s">
        <v>282</v>
      </c>
    </row>
    <row r="38" spans="2:8" x14ac:dyDescent="0.25">
      <c r="B38" s="5" t="s">
        <v>187</v>
      </c>
      <c r="C38" s="6">
        <v>4</v>
      </c>
      <c r="D38" s="6">
        <v>50</v>
      </c>
      <c r="E38" s="6">
        <v>89.843999999999994</v>
      </c>
      <c r="F38" s="10">
        <v>0.38967681454873337</v>
      </c>
      <c r="G38" s="8" t="s">
        <v>188</v>
      </c>
      <c r="H38" s="9" t="s">
        <v>282</v>
      </c>
    </row>
    <row r="39" spans="2:8" x14ac:dyDescent="0.25">
      <c r="B39" s="5" t="s">
        <v>193</v>
      </c>
      <c r="C39" s="6">
        <v>4</v>
      </c>
      <c r="D39" s="6">
        <v>61.6</v>
      </c>
      <c r="E39" s="6">
        <v>97.427000000000007</v>
      </c>
      <c r="F39" s="10">
        <v>0.37420740169752315</v>
      </c>
      <c r="G39" s="8" t="s">
        <v>203</v>
      </c>
      <c r="H39" s="6" t="s">
        <v>282</v>
      </c>
    </row>
    <row r="40" spans="2:8" ht="26.4" x14ac:dyDescent="0.25">
      <c r="B40" s="5" t="s">
        <v>43</v>
      </c>
      <c r="C40" s="6">
        <v>5</v>
      </c>
      <c r="D40" s="6">
        <v>27</v>
      </c>
      <c r="E40" s="6">
        <v>32.978999999999999</v>
      </c>
      <c r="F40" s="7">
        <v>1.5408474111236095</v>
      </c>
      <c r="G40" s="8" t="s">
        <v>44</v>
      </c>
      <c r="H40" s="6" t="s">
        <v>283</v>
      </c>
    </row>
    <row r="41" spans="2:8" x14ac:dyDescent="0.25">
      <c r="B41" s="5" t="s">
        <v>131</v>
      </c>
      <c r="C41" s="6">
        <v>13</v>
      </c>
      <c r="D41" s="6">
        <v>10.199999999999999</v>
      </c>
      <c r="E41" s="6">
        <v>228.77</v>
      </c>
      <c r="F41" s="10">
        <v>0.55699411895335971</v>
      </c>
      <c r="G41" s="8" t="s">
        <v>204</v>
      </c>
      <c r="H41" s="6" t="s">
        <v>283</v>
      </c>
    </row>
    <row r="42" spans="2:8" x14ac:dyDescent="0.25">
      <c r="B42" s="5" t="s">
        <v>97</v>
      </c>
      <c r="C42" s="6">
        <v>5</v>
      </c>
      <c r="D42" s="6">
        <v>31.9</v>
      </c>
      <c r="E42" s="6">
        <v>26.614000000000001</v>
      </c>
      <c r="F42" s="10">
        <v>0.63097948289129857</v>
      </c>
      <c r="G42" s="8" t="s">
        <v>98</v>
      </c>
      <c r="H42" s="6" t="s">
        <v>284</v>
      </c>
    </row>
    <row r="43" spans="2:8" x14ac:dyDescent="0.25">
      <c r="B43" s="5" t="s">
        <v>110</v>
      </c>
      <c r="C43" s="6">
        <v>8</v>
      </c>
      <c r="D43" s="6">
        <v>46.5</v>
      </c>
      <c r="E43" s="6">
        <v>33.881</v>
      </c>
      <c r="F43" s="10">
        <v>0.60386585306238649</v>
      </c>
      <c r="G43" s="8" t="s">
        <v>111</v>
      </c>
      <c r="H43" s="6" t="s">
        <v>284</v>
      </c>
    </row>
    <row r="44" spans="2:8" x14ac:dyDescent="0.25">
      <c r="B44" s="5" t="s">
        <v>141</v>
      </c>
      <c r="C44" s="6">
        <v>9</v>
      </c>
      <c r="D44" s="6">
        <v>42.1</v>
      </c>
      <c r="E44" s="6">
        <v>47.237000000000002</v>
      </c>
      <c r="F44" s="10">
        <v>0.53248987549278004</v>
      </c>
      <c r="G44" s="8" t="s">
        <v>240</v>
      </c>
      <c r="H44" s="6" t="s">
        <v>284</v>
      </c>
    </row>
    <row r="45" spans="2:8" x14ac:dyDescent="0.25">
      <c r="B45" s="5" t="s">
        <v>175</v>
      </c>
      <c r="C45" s="6">
        <v>4</v>
      </c>
      <c r="D45" s="6">
        <v>15</v>
      </c>
      <c r="E45" s="6">
        <v>46.107999999999997</v>
      </c>
      <c r="F45" s="10">
        <v>0.44446138880951025</v>
      </c>
      <c r="G45" s="8" t="s">
        <v>241</v>
      </c>
      <c r="H45" s="6" t="s">
        <v>284</v>
      </c>
    </row>
    <row r="46" spans="2:8" x14ac:dyDescent="0.25">
      <c r="B46" s="5" t="s">
        <v>21</v>
      </c>
      <c r="C46" s="6">
        <v>6</v>
      </c>
      <c r="D46" s="6">
        <v>20.100000000000001</v>
      </c>
      <c r="E46" s="6">
        <v>33.975999999999999</v>
      </c>
      <c r="F46" s="7">
        <v>1.8342000533229641</v>
      </c>
      <c r="G46" s="8" t="s">
        <v>22</v>
      </c>
      <c r="H46" s="6" t="s">
        <v>285</v>
      </c>
    </row>
    <row r="47" spans="2:8" x14ac:dyDescent="0.25">
      <c r="B47" s="5" t="s">
        <v>85</v>
      </c>
      <c r="C47" s="6">
        <v>25</v>
      </c>
      <c r="D47" s="6">
        <v>60.5</v>
      </c>
      <c r="E47" s="6">
        <v>68.715999999999994</v>
      </c>
      <c r="F47" s="10">
        <v>0.65161015825591195</v>
      </c>
      <c r="G47" s="8" t="s">
        <v>86</v>
      </c>
      <c r="H47" s="6" t="s">
        <v>285</v>
      </c>
    </row>
    <row r="48" spans="2:8" x14ac:dyDescent="0.25">
      <c r="B48" s="5" t="s">
        <v>189</v>
      </c>
      <c r="C48" s="6">
        <v>3</v>
      </c>
      <c r="D48" s="6">
        <v>12.3</v>
      </c>
      <c r="E48" s="6">
        <v>47.865000000000002</v>
      </c>
      <c r="F48" s="10">
        <v>0.38669017122265037</v>
      </c>
      <c r="G48" s="8" t="s">
        <v>253</v>
      </c>
      <c r="H48" s="6" t="s">
        <v>285</v>
      </c>
    </row>
    <row r="49" spans="2:8" x14ac:dyDescent="0.25">
      <c r="B49" s="5" t="s">
        <v>101</v>
      </c>
      <c r="C49" s="6">
        <v>12</v>
      </c>
      <c r="D49" s="6">
        <v>24</v>
      </c>
      <c r="E49" s="6">
        <v>96.653999999999996</v>
      </c>
      <c r="F49" s="10">
        <v>0.62579715286414439</v>
      </c>
      <c r="G49" s="8" t="s">
        <v>102</v>
      </c>
      <c r="H49" s="6" t="s">
        <v>286</v>
      </c>
    </row>
    <row r="50" spans="2:8" x14ac:dyDescent="0.25">
      <c r="B50" s="5" t="s">
        <v>39</v>
      </c>
      <c r="C50" s="6">
        <v>5</v>
      </c>
      <c r="D50" s="6">
        <v>32.299999999999997</v>
      </c>
      <c r="E50" s="6">
        <v>15.346</v>
      </c>
      <c r="F50" s="7">
        <v>1.5562685138200547</v>
      </c>
      <c r="G50" s="8" t="s">
        <v>40</v>
      </c>
      <c r="H50" s="9" t="s">
        <v>287</v>
      </c>
    </row>
    <row r="51" spans="2:8" x14ac:dyDescent="0.25">
      <c r="B51" s="5" t="s">
        <v>54</v>
      </c>
      <c r="C51" s="6">
        <v>6</v>
      </c>
      <c r="D51" s="6">
        <v>29.6</v>
      </c>
      <c r="E51" s="6">
        <v>42.512999999999998</v>
      </c>
      <c r="F51" s="7">
        <v>1.5194719053062331</v>
      </c>
      <c r="G51" s="8" t="s">
        <v>242</v>
      </c>
      <c r="H51" s="6" t="s">
        <v>287</v>
      </c>
    </row>
    <row r="52" spans="2:8" x14ac:dyDescent="0.25">
      <c r="B52" s="5" t="s">
        <v>55</v>
      </c>
      <c r="C52" s="6">
        <v>10</v>
      </c>
      <c r="D52" s="6">
        <v>55.6</v>
      </c>
      <c r="E52" s="6">
        <v>32.685000000000002</v>
      </c>
      <c r="F52" s="7">
        <v>1.5118919096312777</v>
      </c>
      <c r="G52" s="8" t="s">
        <v>56</v>
      </c>
      <c r="H52" s="9" t="s">
        <v>287</v>
      </c>
    </row>
    <row r="53" spans="2:8" x14ac:dyDescent="0.25">
      <c r="B53" s="5" t="s">
        <v>61</v>
      </c>
      <c r="C53" s="6">
        <v>24</v>
      </c>
      <c r="D53" s="6">
        <v>62.3</v>
      </c>
      <c r="E53" s="6">
        <v>50.351999999999997</v>
      </c>
      <c r="F53" s="7">
        <v>1.5039326908212458</v>
      </c>
      <c r="G53" s="8" t="s">
        <v>40</v>
      </c>
      <c r="H53" s="9" t="s">
        <v>287</v>
      </c>
    </row>
    <row r="54" spans="2:8" x14ac:dyDescent="0.25">
      <c r="B54" s="5" t="s">
        <v>117</v>
      </c>
      <c r="C54" s="6">
        <v>4</v>
      </c>
      <c r="D54" s="6">
        <v>47.2</v>
      </c>
      <c r="E54" s="6">
        <v>13.257999999999999</v>
      </c>
      <c r="F54" s="10">
        <v>0.59766584330985062</v>
      </c>
      <c r="G54" s="8" t="s">
        <v>243</v>
      </c>
      <c r="H54" s="9" t="s">
        <v>287</v>
      </c>
    </row>
    <row r="55" spans="2:8" x14ac:dyDescent="0.25">
      <c r="B55" s="5" t="s">
        <v>134</v>
      </c>
      <c r="C55" s="6">
        <v>8</v>
      </c>
      <c r="D55" s="6">
        <v>25.6</v>
      </c>
      <c r="E55" s="6">
        <v>46.856000000000002</v>
      </c>
      <c r="F55" s="10">
        <v>0.55169239562029615</v>
      </c>
      <c r="G55" s="8" t="s">
        <v>135</v>
      </c>
      <c r="H55" s="6" t="s">
        <v>287</v>
      </c>
    </row>
    <row r="56" spans="2:8" x14ac:dyDescent="0.25">
      <c r="B56" s="5" t="s">
        <v>136</v>
      </c>
      <c r="C56" s="6">
        <v>13</v>
      </c>
      <c r="D56" s="6">
        <v>22.6</v>
      </c>
      <c r="E56" s="6">
        <v>105.37</v>
      </c>
      <c r="F56" s="10">
        <v>0.54571817568032011</v>
      </c>
      <c r="G56" s="8" t="s">
        <v>244</v>
      </c>
      <c r="H56" s="9" t="s">
        <v>287</v>
      </c>
    </row>
    <row r="57" spans="2:8" ht="39.6" x14ac:dyDescent="0.25">
      <c r="B57" s="5" t="s">
        <v>174</v>
      </c>
      <c r="C57" s="6">
        <v>4</v>
      </c>
      <c r="D57" s="6">
        <v>19.8</v>
      </c>
      <c r="E57" s="6">
        <v>45.747</v>
      </c>
      <c r="F57" s="10">
        <v>0.44547920706030358</v>
      </c>
      <c r="G57" s="8" t="s">
        <v>205</v>
      </c>
      <c r="H57" s="6" t="s">
        <v>287</v>
      </c>
    </row>
    <row r="58" spans="2:8" x14ac:dyDescent="0.25">
      <c r="B58" s="5" t="s">
        <v>176</v>
      </c>
      <c r="C58" s="6">
        <v>2</v>
      </c>
      <c r="D58" s="6">
        <v>3</v>
      </c>
      <c r="E58" s="6">
        <v>123.65</v>
      </c>
      <c r="F58" s="10">
        <v>0.43967822799556322</v>
      </c>
      <c r="G58" s="8" t="s">
        <v>177</v>
      </c>
      <c r="H58" s="6" t="s">
        <v>287</v>
      </c>
    </row>
    <row r="59" spans="2:8" ht="39.6" x14ac:dyDescent="0.25">
      <c r="B59" s="5" t="s">
        <v>273</v>
      </c>
      <c r="C59" s="6">
        <v>12</v>
      </c>
      <c r="D59" s="6">
        <v>31.9</v>
      </c>
      <c r="E59" s="6">
        <v>63.976999999999997</v>
      </c>
      <c r="F59" s="10">
        <f>1/E59</f>
        <v>1.5630617253075324E-2</v>
      </c>
      <c r="G59" s="8" t="s">
        <v>275</v>
      </c>
      <c r="H59" s="6" t="s">
        <v>274</v>
      </c>
    </row>
    <row r="60" spans="2:8" x14ac:dyDescent="0.25">
      <c r="B60" s="5" t="s">
        <v>11</v>
      </c>
      <c r="C60" s="6">
        <v>6</v>
      </c>
      <c r="D60" s="6">
        <v>17.8</v>
      </c>
      <c r="E60" s="6">
        <v>50.279000000000003</v>
      </c>
      <c r="F60" s="7">
        <v>2.148485439713149</v>
      </c>
      <c r="G60" s="8" t="s">
        <v>12</v>
      </c>
      <c r="H60" s="6" t="s">
        <v>274</v>
      </c>
    </row>
    <row r="61" spans="2:8" x14ac:dyDescent="0.25">
      <c r="B61" s="5" t="s">
        <v>65</v>
      </c>
      <c r="C61" s="6">
        <v>6</v>
      </c>
      <c r="D61" s="6">
        <v>9.1</v>
      </c>
      <c r="E61" s="6">
        <v>104.81</v>
      </c>
      <c r="F61" s="10">
        <v>0.67972778420656255</v>
      </c>
      <c r="G61" s="8" t="s">
        <v>66</v>
      </c>
      <c r="H61" s="6" t="s">
        <v>274</v>
      </c>
    </row>
    <row r="62" spans="2:8" ht="26.4" x14ac:dyDescent="0.25">
      <c r="B62" s="5" t="s">
        <v>90</v>
      </c>
      <c r="C62" s="6">
        <v>2</v>
      </c>
      <c r="D62" s="6">
        <v>9.4</v>
      </c>
      <c r="E62" s="6">
        <v>37.155999999999999</v>
      </c>
      <c r="F62" s="10">
        <v>0.64219173374126759</v>
      </c>
      <c r="G62" s="8" t="s">
        <v>206</v>
      </c>
      <c r="H62" s="9" t="s">
        <v>274</v>
      </c>
    </row>
    <row r="63" spans="2:8" x14ac:dyDescent="0.25">
      <c r="B63" s="5" t="s">
        <v>114</v>
      </c>
      <c r="C63" s="6">
        <v>4</v>
      </c>
      <c r="D63" s="6">
        <v>60.4</v>
      </c>
      <c r="E63" s="6">
        <v>12.577999999999999</v>
      </c>
      <c r="F63" s="10">
        <v>0.59856424180488998</v>
      </c>
      <c r="G63" s="8" t="s">
        <v>115</v>
      </c>
      <c r="H63" s="6" t="s">
        <v>274</v>
      </c>
    </row>
    <row r="64" spans="2:8" x14ac:dyDescent="0.25">
      <c r="B64" s="5" t="s">
        <v>127</v>
      </c>
      <c r="C64" s="6">
        <v>14</v>
      </c>
      <c r="D64" s="6">
        <v>38.700000000000003</v>
      </c>
      <c r="E64" s="6">
        <v>57.67</v>
      </c>
      <c r="F64" s="10">
        <v>0.56652911268961292</v>
      </c>
      <c r="G64" s="8" t="s">
        <v>128</v>
      </c>
      <c r="H64" s="6" t="s">
        <v>274</v>
      </c>
    </row>
    <row r="65" spans="2:8" ht="26.4" x14ac:dyDescent="0.25">
      <c r="B65" s="5" t="s">
        <v>142</v>
      </c>
      <c r="C65" s="6">
        <v>7</v>
      </c>
      <c r="D65" s="6">
        <v>9.8000000000000007</v>
      </c>
      <c r="E65" s="6">
        <v>128.09</v>
      </c>
      <c r="F65" s="10">
        <v>0.53076163596336201</v>
      </c>
      <c r="G65" s="8" t="s">
        <v>245</v>
      </c>
      <c r="H65" s="9" t="s">
        <v>274</v>
      </c>
    </row>
    <row r="66" spans="2:8" x14ac:dyDescent="0.25">
      <c r="B66" s="5" t="s">
        <v>181</v>
      </c>
      <c r="C66" s="6">
        <v>5</v>
      </c>
      <c r="D66" s="6">
        <v>39.299999999999997</v>
      </c>
      <c r="E66" s="6">
        <v>25.792999999999999</v>
      </c>
      <c r="F66" s="10">
        <v>0.42242291406039467</v>
      </c>
      <c r="G66" s="8" t="s">
        <v>246</v>
      </c>
      <c r="H66" s="9" t="s">
        <v>274</v>
      </c>
    </row>
    <row r="67" spans="2:8" x14ac:dyDescent="0.25">
      <c r="B67" s="5" t="s">
        <v>190</v>
      </c>
      <c r="C67" s="6">
        <v>3</v>
      </c>
      <c r="D67" s="6">
        <v>9.8000000000000007</v>
      </c>
      <c r="E67" s="6">
        <v>51.783999999999999</v>
      </c>
      <c r="F67" s="10">
        <v>0.38140614689375418</v>
      </c>
      <c r="G67" s="8" t="s">
        <v>191</v>
      </c>
      <c r="H67" s="6" t="s">
        <v>274</v>
      </c>
    </row>
    <row r="68" spans="2:8" x14ac:dyDescent="0.25">
      <c r="B68" s="5" t="s">
        <v>194</v>
      </c>
      <c r="C68" s="6">
        <v>5</v>
      </c>
      <c r="D68" s="6">
        <v>23.5</v>
      </c>
      <c r="E68" s="6">
        <v>52.125999999999998</v>
      </c>
      <c r="F68" s="10">
        <v>0.34924466922176267</v>
      </c>
      <c r="G68" s="8" t="s">
        <v>195</v>
      </c>
      <c r="H68" s="9" t="s">
        <v>274</v>
      </c>
    </row>
    <row r="69" spans="2:8" ht="39.6" x14ac:dyDescent="0.25">
      <c r="B69" s="5" t="s">
        <v>196</v>
      </c>
      <c r="C69" s="6">
        <v>5</v>
      </c>
      <c r="D69" s="6">
        <v>17.100000000000001</v>
      </c>
      <c r="E69" s="6">
        <v>54.235999999999997</v>
      </c>
      <c r="F69" s="10">
        <v>0.28642116318530392</v>
      </c>
      <c r="G69" s="8" t="s">
        <v>197</v>
      </c>
      <c r="H69" s="6" t="s">
        <v>274</v>
      </c>
    </row>
    <row r="70" spans="2:8" x14ac:dyDescent="0.25">
      <c r="B70" s="5" t="s">
        <v>15</v>
      </c>
      <c r="C70" s="6">
        <v>12</v>
      </c>
      <c r="D70" s="6">
        <v>63.3</v>
      </c>
      <c r="E70" s="6">
        <v>20.254999999999999</v>
      </c>
      <c r="F70" s="7">
        <v>2.0175298237149106</v>
      </c>
      <c r="G70" s="8" t="s">
        <v>207</v>
      </c>
      <c r="H70" s="6" t="s">
        <v>288</v>
      </c>
    </row>
    <row r="71" spans="2:8" x14ac:dyDescent="0.25">
      <c r="B71" s="5" t="s">
        <v>28</v>
      </c>
      <c r="C71" s="6">
        <v>8</v>
      </c>
      <c r="D71" s="6">
        <v>49</v>
      </c>
      <c r="E71" s="6">
        <v>21.234000000000002</v>
      </c>
      <c r="F71" s="7">
        <v>1.6714231232144907</v>
      </c>
      <c r="G71" s="8" t="s">
        <v>247</v>
      </c>
      <c r="H71" s="6" t="s">
        <v>288</v>
      </c>
    </row>
    <row r="72" spans="2:8" x14ac:dyDescent="0.25">
      <c r="B72" s="5" t="s">
        <v>72</v>
      </c>
      <c r="C72" s="6">
        <v>8</v>
      </c>
      <c r="D72" s="6">
        <v>24.8</v>
      </c>
      <c r="E72" s="6">
        <v>59.162999999999997</v>
      </c>
      <c r="F72" s="10">
        <v>0.67145284952141926</v>
      </c>
      <c r="G72" s="8" t="s">
        <v>208</v>
      </c>
      <c r="H72" s="6" t="s">
        <v>288</v>
      </c>
    </row>
    <row r="73" spans="2:8" x14ac:dyDescent="0.25">
      <c r="B73" s="5" t="s">
        <v>93</v>
      </c>
      <c r="C73" s="6">
        <v>5</v>
      </c>
      <c r="D73" s="6">
        <v>19.899999999999999</v>
      </c>
      <c r="E73" s="6">
        <v>40.429000000000002</v>
      </c>
      <c r="F73" s="10">
        <v>0.63285504748841737</v>
      </c>
      <c r="G73" s="8" t="s">
        <v>209</v>
      </c>
      <c r="H73" s="6" t="s">
        <v>288</v>
      </c>
    </row>
    <row r="74" spans="2:8" x14ac:dyDescent="0.25">
      <c r="B74" s="5" t="s">
        <v>107</v>
      </c>
      <c r="C74" s="6">
        <v>17</v>
      </c>
      <c r="D74" s="6">
        <v>48</v>
      </c>
      <c r="E74" s="6">
        <v>57.588000000000001</v>
      </c>
      <c r="F74" s="10">
        <v>0.60402492981867661</v>
      </c>
      <c r="G74" s="8" t="s">
        <v>210</v>
      </c>
      <c r="H74" s="6" t="s">
        <v>288</v>
      </c>
    </row>
    <row r="75" spans="2:8" x14ac:dyDescent="0.25">
      <c r="B75" s="5" t="s">
        <v>126</v>
      </c>
      <c r="C75" s="6">
        <v>5</v>
      </c>
      <c r="D75" s="6">
        <v>23.1</v>
      </c>
      <c r="E75" s="6">
        <v>36.640999999999998</v>
      </c>
      <c r="F75" s="10">
        <v>0.57073264881756491</v>
      </c>
      <c r="G75" s="8" t="s">
        <v>211</v>
      </c>
      <c r="H75" s="6" t="s">
        <v>288</v>
      </c>
    </row>
    <row r="76" spans="2:8" x14ac:dyDescent="0.25">
      <c r="B76" s="5" t="s">
        <v>129</v>
      </c>
      <c r="C76" s="6">
        <v>5</v>
      </c>
      <c r="D76" s="6">
        <v>16.100000000000001</v>
      </c>
      <c r="E76" s="6">
        <v>75.427000000000007</v>
      </c>
      <c r="F76" s="10">
        <v>0.56493194983947936</v>
      </c>
      <c r="G76" s="8" t="s">
        <v>207</v>
      </c>
      <c r="H76" s="6" t="s">
        <v>288</v>
      </c>
    </row>
    <row r="77" spans="2:8" x14ac:dyDescent="0.25">
      <c r="B77" s="5" t="s">
        <v>155</v>
      </c>
      <c r="C77" s="6">
        <v>9</v>
      </c>
      <c r="D77" s="6">
        <v>34.299999999999997</v>
      </c>
      <c r="E77" s="6">
        <v>58.652999999999999</v>
      </c>
      <c r="F77" s="10">
        <v>0.4950684786661475</v>
      </c>
      <c r="G77" s="8" t="s">
        <v>248</v>
      </c>
      <c r="H77" s="6" t="s">
        <v>288</v>
      </c>
    </row>
    <row r="78" spans="2:8" x14ac:dyDescent="0.25">
      <c r="B78" s="5" t="s">
        <v>178</v>
      </c>
      <c r="C78" s="6">
        <v>4</v>
      </c>
      <c r="D78" s="6">
        <v>19.2</v>
      </c>
      <c r="E78" s="6">
        <v>36.201999999999998</v>
      </c>
      <c r="F78" s="10">
        <v>0.43657759537296631</v>
      </c>
      <c r="G78" s="8" t="s">
        <v>208</v>
      </c>
      <c r="H78" s="6" t="s">
        <v>288</v>
      </c>
    </row>
    <row r="79" spans="2:8" x14ac:dyDescent="0.25">
      <c r="B79" s="5" t="s">
        <v>116</v>
      </c>
      <c r="C79" s="6">
        <v>13</v>
      </c>
      <c r="D79" s="6">
        <v>24.9</v>
      </c>
      <c r="E79" s="6">
        <v>103.08</v>
      </c>
      <c r="F79" s="10">
        <v>0.59822702872464262</v>
      </c>
      <c r="G79" s="8" t="s">
        <v>212</v>
      </c>
      <c r="H79" s="6" t="s">
        <v>289</v>
      </c>
    </row>
    <row r="80" spans="2:8" x14ac:dyDescent="0.25">
      <c r="B80" s="5" t="s">
        <v>132</v>
      </c>
      <c r="C80" s="6">
        <v>4</v>
      </c>
      <c r="D80" s="6">
        <v>60</v>
      </c>
      <c r="E80" s="6">
        <v>11.855</v>
      </c>
      <c r="F80" s="10">
        <v>0.55681462119222358</v>
      </c>
      <c r="G80" s="8" t="s">
        <v>272</v>
      </c>
      <c r="H80" s="6" t="s">
        <v>289</v>
      </c>
    </row>
    <row r="81" spans="2:8" x14ac:dyDescent="0.25">
      <c r="B81" s="5" t="s">
        <v>148</v>
      </c>
      <c r="C81" s="6">
        <v>10</v>
      </c>
      <c r="D81" s="6">
        <v>37.4</v>
      </c>
      <c r="E81" s="6">
        <v>54.613</v>
      </c>
      <c r="F81" s="10">
        <v>0.5226840353540092</v>
      </c>
      <c r="G81" s="8" t="s">
        <v>213</v>
      </c>
      <c r="H81" s="6" t="s">
        <v>289</v>
      </c>
    </row>
    <row r="82" spans="2:8" x14ac:dyDescent="0.25">
      <c r="B82" s="5" t="s">
        <v>162</v>
      </c>
      <c r="C82" s="6">
        <v>5</v>
      </c>
      <c r="D82" s="6">
        <v>30.3</v>
      </c>
      <c r="E82" s="6">
        <v>27.981000000000002</v>
      </c>
      <c r="F82" s="10">
        <v>0.47911703018509166</v>
      </c>
      <c r="G82" s="8" t="s">
        <v>214</v>
      </c>
      <c r="H82" s="6" t="s">
        <v>289</v>
      </c>
    </row>
    <row r="83" spans="2:8" x14ac:dyDescent="0.25">
      <c r="B83" s="5" t="s">
        <v>29</v>
      </c>
      <c r="C83" s="6">
        <v>3</v>
      </c>
      <c r="D83" s="6">
        <v>29.3</v>
      </c>
      <c r="E83" s="6">
        <v>11.106</v>
      </c>
      <c r="F83" s="7">
        <v>1.6580551564891337</v>
      </c>
      <c r="G83" s="8" t="s">
        <v>215</v>
      </c>
      <c r="H83" s="9" t="s">
        <v>290</v>
      </c>
    </row>
    <row r="84" spans="2:8" x14ac:dyDescent="0.25">
      <c r="B84" s="5" t="s">
        <v>50</v>
      </c>
      <c r="C84" s="6">
        <v>9</v>
      </c>
      <c r="D84" s="6">
        <v>54.8</v>
      </c>
      <c r="E84" s="6">
        <v>26.475999999999999</v>
      </c>
      <c r="F84" s="7">
        <v>1.5347312028041389</v>
      </c>
      <c r="G84" s="8" t="s">
        <v>51</v>
      </c>
      <c r="H84" s="6" t="s">
        <v>290</v>
      </c>
    </row>
    <row r="85" spans="2:8" x14ac:dyDescent="0.25">
      <c r="B85" s="5" t="s">
        <v>78</v>
      </c>
      <c r="C85" s="6">
        <v>5</v>
      </c>
      <c r="D85" s="6">
        <v>31.9</v>
      </c>
      <c r="E85" s="6">
        <v>28.384</v>
      </c>
      <c r="F85" s="10">
        <v>0.66055701681134649</v>
      </c>
      <c r="G85" s="8" t="s">
        <v>79</v>
      </c>
      <c r="H85" s="6" t="s">
        <v>290</v>
      </c>
    </row>
    <row r="86" spans="2:8" x14ac:dyDescent="0.25">
      <c r="B86" s="5" t="s">
        <v>164</v>
      </c>
      <c r="C86" s="6">
        <v>7</v>
      </c>
      <c r="D86" s="6">
        <v>30.8</v>
      </c>
      <c r="E86" s="6">
        <v>36.688000000000002</v>
      </c>
      <c r="F86" s="10">
        <v>0.47019789975660375</v>
      </c>
      <c r="G86" s="8" t="s">
        <v>165</v>
      </c>
      <c r="H86" s="6" t="s">
        <v>290</v>
      </c>
    </row>
    <row r="87" spans="2:8" x14ac:dyDescent="0.25">
      <c r="B87" s="5" t="s">
        <v>179</v>
      </c>
      <c r="C87" s="6">
        <v>8</v>
      </c>
      <c r="D87" s="6">
        <v>25.5</v>
      </c>
      <c r="E87" s="6">
        <v>58.991999999999997</v>
      </c>
      <c r="F87" s="10">
        <v>0.42690589809917068</v>
      </c>
      <c r="G87" s="8" t="s">
        <v>180</v>
      </c>
      <c r="H87" s="6" t="s">
        <v>290</v>
      </c>
    </row>
    <row r="88" spans="2:8" x14ac:dyDescent="0.25">
      <c r="B88" s="5" t="s">
        <v>7</v>
      </c>
      <c r="C88" s="6">
        <v>2</v>
      </c>
      <c r="D88" s="6">
        <v>12.5</v>
      </c>
      <c r="E88" s="6">
        <v>16.18</v>
      </c>
      <c r="F88" s="7">
        <v>2.9558847092791734</v>
      </c>
      <c r="G88" s="8" t="s">
        <v>216</v>
      </c>
      <c r="H88" s="6" t="s">
        <v>291</v>
      </c>
    </row>
    <row r="89" spans="2:8" x14ac:dyDescent="0.25">
      <c r="B89" s="5" t="s">
        <v>8</v>
      </c>
      <c r="C89" s="6">
        <v>2</v>
      </c>
      <c r="D89" s="6">
        <v>37.5</v>
      </c>
      <c r="E89" s="6">
        <v>66.575999999999993</v>
      </c>
      <c r="F89" s="7">
        <v>2.3227920477681128</v>
      </c>
      <c r="G89" s="8" t="s">
        <v>217</v>
      </c>
      <c r="H89" s="6" t="s">
        <v>291</v>
      </c>
    </row>
    <row r="90" spans="2:8" x14ac:dyDescent="0.25">
      <c r="B90" s="5" t="s">
        <v>24</v>
      </c>
      <c r="C90" s="6">
        <v>4</v>
      </c>
      <c r="D90" s="6">
        <v>51.9</v>
      </c>
      <c r="E90" s="6">
        <v>8.9440000000000008</v>
      </c>
      <c r="F90" s="7">
        <v>1.8051115578697041</v>
      </c>
      <c r="G90" s="8" t="s">
        <v>218</v>
      </c>
      <c r="H90" s="6" t="s">
        <v>291</v>
      </c>
    </row>
    <row r="91" spans="2:8" x14ac:dyDescent="0.25">
      <c r="B91" s="5" t="s">
        <v>35</v>
      </c>
      <c r="C91" s="6">
        <v>3</v>
      </c>
      <c r="D91" s="6">
        <v>19.3</v>
      </c>
      <c r="E91" s="6">
        <v>16.422999999999998</v>
      </c>
      <c r="F91" s="7">
        <v>1.5825257778671107</v>
      </c>
      <c r="G91" s="8" t="s">
        <v>219</v>
      </c>
      <c r="H91" s="9" t="s">
        <v>291</v>
      </c>
    </row>
    <row r="92" spans="2:8" x14ac:dyDescent="0.25">
      <c r="B92" s="5" t="s">
        <v>62</v>
      </c>
      <c r="C92" s="6">
        <v>4</v>
      </c>
      <c r="D92" s="6">
        <v>45.7</v>
      </c>
      <c r="E92" s="6">
        <v>13.89</v>
      </c>
      <c r="F92" s="7">
        <v>1.5030395792880842</v>
      </c>
      <c r="G92" s="8" t="s">
        <v>220</v>
      </c>
      <c r="H92" s="6" t="s">
        <v>291</v>
      </c>
    </row>
    <row r="93" spans="2:8" x14ac:dyDescent="0.25">
      <c r="B93" s="5" t="s">
        <v>73</v>
      </c>
      <c r="C93" s="6">
        <v>2</v>
      </c>
      <c r="D93" s="6">
        <v>12.2</v>
      </c>
      <c r="E93" s="6">
        <v>21.646000000000001</v>
      </c>
      <c r="F93" s="10">
        <v>0.67031029646639539</v>
      </c>
      <c r="G93" s="8" t="s">
        <v>74</v>
      </c>
      <c r="H93" s="6" t="s">
        <v>291</v>
      </c>
    </row>
    <row r="94" spans="2:8" x14ac:dyDescent="0.25">
      <c r="B94" s="5" t="s">
        <v>76</v>
      </c>
      <c r="C94" s="6">
        <v>4</v>
      </c>
      <c r="D94" s="6">
        <v>22.8</v>
      </c>
      <c r="E94" s="6">
        <v>18.324000000000002</v>
      </c>
      <c r="F94" s="10">
        <v>0.66353800256025353</v>
      </c>
      <c r="G94" s="8" t="s">
        <v>77</v>
      </c>
      <c r="H94" s="6" t="s">
        <v>291</v>
      </c>
    </row>
    <row r="95" spans="2:8" x14ac:dyDescent="0.25">
      <c r="B95" s="5" t="s">
        <v>95</v>
      </c>
      <c r="C95" s="6">
        <v>4</v>
      </c>
      <c r="D95" s="6">
        <v>13.4</v>
      </c>
      <c r="E95" s="6">
        <v>44.969000000000001</v>
      </c>
      <c r="F95" s="10">
        <v>0.63102715711204393</v>
      </c>
      <c r="G95" s="8" t="s">
        <v>96</v>
      </c>
      <c r="H95" s="9" t="s">
        <v>291</v>
      </c>
    </row>
    <row r="96" spans="2:8" x14ac:dyDescent="0.25">
      <c r="B96" s="5" t="s">
        <v>106</v>
      </c>
      <c r="C96" s="6">
        <v>4</v>
      </c>
      <c r="D96" s="6">
        <v>11.4</v>
      </c>
      <c r="E96" s="6">
        <v>62.709000000000003</v>
      </c>
      <c r="F96" s="10">
        <v>0.6089205891249202</v>
      </c>
      <c r="G96" s="8" t="s">
        <v>249</v>
      </c>
      <c r="H96" s="6" t="s">
        <v>291</v>
      </c>
    </row>
    <row r="97" spans="2:8" x14ac:dyDescent="0.25">
      <c r="B97" s="5" t="s">
        <v>119</v>
      </c>
      <c r="C97" s="6">
        <v>6</v>
      </c>
      <c r="D97" s="6">
        <v>35.700000000000003</v>
      </c>
      <c r="E97" s="6">
        <v>32.566000000000003</v>
      </c>
      <c r="F97" s="10">
        <v>0.58600545517725844</v>
      </c>
      <c r="G97" s="8" t="s">
        <v>120</v>
      </c>
      <c r="H97" s="6" t="s">
        <v>291</v>
      </c>
    </row>
    <row r="98" spans="2:8" x14ac:dyDescent="0.25">
      <c r="B98" s="5" t="s">
        <v>158</v>
      </c>
      <c r="C98" s="6">
        <v>10</v>
      </c>
      <c r="D98" s="6">
        <v>54</v>
      </c>
      <c r="E98" s="6">
        <v>42.061999999999998</v>
      </c>
      <c r="F98" s="10">
        <v>0.48475913821290639</v>
      </c>
      <c r="G98" s="8" t="s">
        <v>159</v>
      </c>
      <c r="H98" s="6" t="s">
        <v>291</v>
      </c>
    </row>
    <row r="99" spans="2:8" x14ac:dyDescent="0.25">
      <c r="B99" s="5" t="s">
        <v>182</v>
      </c>
      <c r="C99" s="6">
        <v>4</v>
      </c>
      <c r="D99" s="6">
        <v>33</v>
      </c>
      <c r="E99" s="6">
        <v>22.417999999999999</v>
      </c>
      <c r="F99" s="10">
        <v>0.4221653275266895</v>
      </c>
      <c r="G99" s="8" t="s">
        <v>183</v>
      </c>
      <c r="H99" s="6" t="s">
        <v>291</v>
      </c>
    </row>
    <row r="100" spans="2:8" x14ac:dyDescent="0.25">
      <c r="B100" s="5" t="s">
        <v>184</v>
      </c>
      <c r="C100" s="6">
        <v>3</v>
      </c>
      <c r="D100" s="6">
        <v>36.299999999999997</v>
      </c>
      <c r="E100" s="6">
        <v>16.817</v>
      </c>
      <c r="F100" s="10">
        <v>0.39723096678572456</v>
      </c>
      <c r="G100" s="8" t="s">
        <v>185</v>
      </c>
      <c r="H100" s="6" t="s">
        <v>291</v>
      </c>
    </row>
    <row r="101" spans="2:8" x14ac:dyDescent="0.25">
      <c r="B101" s="5" t="s">
        <v>25</v>
      </c>
      <c r="C101" s="6">
        <v>5</v>
      </c>
      <c r="D101" s="6">
        <v>32.200000000000003</v>
      </c>
      <c r="E101" s="6">
        <v>16.186</v>
      </c>
      <c r="F101" s="7">
        <v>1.8050990458331981</v>
      </c>
      <c r="G101" s="8" t="s">
        <v>250</v>
      </c>
      <c r="H101" s="6" t="s">
        <v>292</v>
      </c>
    </row>
    <row r="102" spans="2:8" x14ac:dyDescent="0.25">
      <c r="B102" s="5" t="s">
        <v>45</v>
      </c>
      <c r="C102" s="6">
        <v>3</v>
      </c>
      <c r="D102" s="6">
        <v>22.2</v>
      </c>
      <c r="E102" s="6">
        <v>25.82</v>
      </c>
      <c r="F102" s="7">
        <v>1.5388845478208673</v>
      </c>
      <c r="G102" s="8" t="s">
        <v>250</v>
      </c>
      <c r="H102" s="6" t="s">
        <v>292</v>
      </c>
    </row>
    <row r="103" spans="2:8" x14ac:dyDescent="0.25">
      <c r="B103" s="5" t="s">
        <v>89</v>
      </c>
      <c r="C103" s="6">
        <v>6</v>
      </c>
      <c r="D103" s="6">
        <v>34.200000000000003</v>
      </c>
      <c r="E103" s="6">
        <v>44.89</v>
      </c>
      <c r="F103" s="10">
        <v>0.64615357305910959</v>
      </c>
      <c r="G103" s="8" t="s">
        <v>251</v>
      </c>
      <c r="H103" s="6" t="s">
        <v>292</v>
      </c>
    </row>
    <row r="104" spans="2:8" x14ac:dyDescent="0.25">
      <c r="B104" s="5" t="s">
        <v>75</v>
      </c>
      <c r="C104" s="6">
        <v>6</v>
      </c>
      <c r="D104" s="6">
        <v>24.7</v>
      </c>
      <c r="E104" s="6">
        <v>39.898000000000003</v>
      </c>
      <c r="F104" s="10">
        <v>0.66784814232669543</v>
      </c>
      <c r="G104" s="8" t="s">
        <v>254</v>
      </c>
      <c r="H104" s="6" t="s">
        <v>292</v>
      </c>
    </row>
    <row r="105" spans="2:8" x14ac:dyDescent="0.25">
      <c r="B105" s="5" t="s">
        <v>151</v>
      </c>
      <c r="C105" s="6">
        <v>7</v>
      </c>
      <c r="D105" s="6">
        <v>49.5</v>
      </c>
      <c r="E105" s="6">
        <v>23.01</v>
      </c>
      <c r="F105" s="10">
        <v>0.51233735890752707</v>
      </c>
      <c r="G105" s="8" t="s">
        <v>250</v>
      </c>
      <c r="H105" s="6" t="s">
        <v>292</v>
      </c>
    </row>
    <row r="106" spans="2:8" x14ac:dyDescent="0.25">
      <c r="B106" s="5" t="s">
        <v>133</v>
      </c>
      <c r="C106" s="6">
        <v>5</v>
      </c>
      <c r="D106" s="6">
        <v>6.8</v>
      </c>
      <c r="E106" s="6">
        <v>111.15</v>
      </c>
      <c r="F106" s="10">
        <v>0.55541883237096046</v>
      </c>
      <c r="G106" s="8" t="s">
        <v>252</v>
      </c>
      <c r="H106" s="6" t="s">
        <v>293</v>
      </c>
    </row>
    <row r="107" spans="2:8" x14ac:dyDescent="0.25">
      <c r="B107" s="5" t="s">
        <v>27</v>
      </c>
      <c r="C107" s="6">
        <v>7</v>
      </c>
      <c r="D107" s="6">
        <v>48.5</v>
      </c>
      <c r="E107" s="6">
        <v>17.523</v>
      </c>
      <c r="F107" s="7">
        <v>1.719872956584297</v>
      </c>
      <c r="G107" s="8" t="s">
        <v>255</v>
      </c>
      <c r="H107" s="6" t="s">
        <v>294</v>
      </c>
    </row>
    <row r="108" spans="2:8" x14ac:dyDescent="0.25">
      <c r="B108" s="5" t="s">
        <v>37</v>
      </c>
      <c r="C108" s="6">
        <v>4</v>
      </c>
      <c r="D108" s="6">
        <v>46.5</v>
      </c>
      <c r="E108" s="6">
        <v>15.89</v>
      </c>
      <c r="F108" s="7">
        <v>1.5799205380280188</v>
      </c>
      <c r="G108" s="8" t="s">
        <v>255</v>
      </c>
      <c r="H108" s="6" t="s">
        <v>294</v>
      </c>
    </row>
    <row r="109" spans="2:8" x14ac:dyDescent="0.25">
      <c r="B109" s="5" t="s">
        <v>112</v>
      </c>
      <c r="C109" s="6">
        <v>7</v>
      </c>
      <c r="D109" s="6">
        <v>8.6</v>
      </c>
      <c r="E109" s="6">
        <v>129.52000000000001</v>
      </c>
      <c r="F109" s="10">
        <v>0.60379260811994961</v>
      </c>
      <c r="G109" s="8" t="s">
        <v>256</v>
      </c>
      <c r="H109" s="6" t="s">
        <v>294</v>
      </c>
    </row>
    <row r="110" spans="2:8" x14ac:dyDescent="0.25">
      <c r="B110" s="5" t="s">
        <v>36</v>
      </c>
      <c r="C110" s="6">
        <v>9</v>
      </c>
      <c r="D110" s="6">
        <v>71.2</v>
      </c>
      <c r="E110" s="6">
        <v>15.452</v>
      </c>
      <c r="F110" s="7">
        <v>1.5799380600046442</v>
      </c>
      <c r="G110" s="8" t="s">
        <v>251</v>
      </c>
      <c r="H110" s="6" t="s">
        <v>295</v>
      </c>
    </row>
    <row r="111" spans="2:8" x14ac:dyDescent="0.25">
      <c r="B111" s="5" t="s">
        <v>58</v>
      </c>
      <c r="C111" s="6">
        <v>3</v>
      </c>
      <c r="D111" s="6">
        <v>46.1</v>
      </c>
      <c r="E111" s="6">
        <v>11.208</v>
      </c>
      <c r="F111" s="7">
        <v>1.5081688945330674</v>
      </c>
      <c r="G111" s="8" t="s">
        <v>221</v>
      </c>
      <c r="H111" s="6" t="s">
        <v>296</v>
      </c>
    </row>
    <row r="112" spans="2:8" x14ac:dyDescent="0.25">
      <c r="B112" s="5" t="s">
        <v>23</v>
      </c>
      <c r="C112" s="6">
        <v>10</v>
      </c>
      <c r="D112" s="6">
        <v>17.399999999999999</v>
      </c>
      <c r="E112" s="6">
        <v>105.45</v>
      </c>
      <c r="F112" s="7">
        <v>1.8280455259997046</v>
      </c>
      <c r="G112" s="8" t="s">
        <v>257</v>
      </c>
      <c r="H112" s="6" t="s">
        <v>297</v>
      </c>
    </row>
    <row r="113" spans="2:8" ht="26.4" x14ac:dyDescent="0.25">
      <c r="B113" s="5" t="s">
        <v>42</v>
      </c>
      <c r="C113" s="6">
        <v>5</v>
      </c>
      <c r="D113" s="6">
        <v>30.2</v>
      </c>
      <c r="E113" s="6">
        <v>12.515000000000001</v>
      </c>
      <c r="F113" s="7">
        <v>1.546987993746632</v>
      </c>
      <c r="G113" s="8" t="s">
        <v>222</v>
      </c>
      <c r="H113" s="6" t="s">
        <v>297</v>
      </c>
    </row>
    <row r="114" spans="2:8" x14ac:dyDescent="0.25">
      <c r="B114" s="5" t="s">
        <v>83</v>
      </c>
      <c r="C114" s="6">
        <v>13</v>
      </c>
      <c r="D114" s="6">
        <v>33</v>
      </c>
      <c r="E114" s="6">
        <v>65.176000000000002</v>
      </c>
      <c r="F114" s="10">
        <v>0.65525710636374324</v>
      </c>
      <c r="G114" s="8" t="s">
        <v>258</v>
      </c>
      <c r="H114" s="9" t="s">
        <v>297</v>
      </c>
    </row>
    <row r="115" spans="2:8" ht="26.4" x14ac:dyDescent="0.25">
      <c r="B115" s="5" t="s">
        <v>123</v>
      </c>
      <c r="C115" s="6">
        <v>5</v>
      </c>
      <c r="D115" s="6">
        <v>23.9</v>
      </c>
      <c r="E115" s="6">
        <v>40.201000000000001</v>
      </c>
      <c r="F115" s="10">
        <v>0.57915804479152433</v>
      </c>
      <c r="G115" s="8" t="s">
        <v>124</v>
      </c>
      <c r="H115" s="9" t="s">
        <v>297</v>
      </c>
    </row>
    <row r="116" spans="2:8" x14ac:dyDescent="0.25">
      <c r="B116" s="5" t="s">
        <v>149</v>
      </c>
      <c r="C116" s="6">
        <v>7</v>
      </c>
      <c r="D116" s="6">
        <v>16.2</v>
      </c>
      <c r="E116" s="6">
        <v>81.260000000000005</v>
      </c>
      <c r="F116" s="10">
        <v>0.51900415732066352</v>
      </c>
      <c r="G116" s="8" t="s">
        <v>150</v>
      </c>
      <c r="H116" s="9" t="s">
        <v>297</v>
      </c>
    </row>
    <row r="117" spans="2:8" ht="39.6" x14ac:dyDescent="0.25">
      <c r="B117" s="5" t="s">
        <v>172</v>
      </c>
      <c r="C117" s="6">
        <v>7</v>
      </c>
      <c r="D117" s="6">
        <v>11.3</v>
      </c>
      <c r="E117" s="6">
        <v>85.658000000000001</v>
      </c>
      <c r="F117" s="10">
        <v>0.44653959160155771</v>
      </c>
      <c r="G117" s="8" t="s">
        <v>173</v>
      </c>
      <c r="H117" s="6" t="s">
        <v>297</v>
      </c>
    </row>
    <row r="118" spans="2:8" x14ac:dyDescent="0.25">
      <c r="B118" s="5" t="s">
        <v>9</v>
      </c>
      <c r="C118" s="6">
        <v>4</v>
      </c>
      <c r="D118" s="6">
        <v>6.6</v>
      </c>
      <c r="E118" s="6">
        <v>80.947999999999993</v>
      </c>
      <c r="F118" s="7">
        <v>2.2211394922117114</v>
      </c>
      <c r="G118" s="8" t="s">
        <v>259</v>
      </c>
      <c r="H118" s="6" t="s">
        <v>298</v>
      </c>
    </row>
    <row r="119" spans="2:8" ht="26.4" x14ac:dyDescent="0.25">
      <c r="B119" s="5" t="s">
        <v>145</v>
      </c>
      <c r="C119" s="6">
        <v>3</v>
      </c>
      <c r="D119" s="6">
        <v>14.1</v>
      </c>
      <c r="E119" s="6">
        <v>49.703000000000003</v>
      </c>
      <c r="F119" s="10">
        <v>0.52681195853790674</v>
      </c>
      <c r="G119" s="8" t="s">
        <v>223</v>
      </c>
      <c r="H119" s="6" t="s">
        <v>298</v>
      </c>
    </row>
    <row r="120" spans="2:8" x14ac:dyDescent="0.25">
      <c r="B120" s="5" t="s">
        <v>17</v>
      </c>
      <c r="C120" s="6">
        <v>9</v>
      </c>
      <c r="D120" s="6">
        <v>35.6</v>
      </c>
      <c r="E120" s="6">
        <v>38.576000000000001</v>
      </c>
      <c r="F120" s="7">
        <v>1.9275028589428083</v>
      </c>
      <c r="G120" s="8" t="s">
        <v>260</v>
      </c>
      <c r="H120" s="6" t="s">
        <v>299</v>
      </c>
    </row>
    <row r="121" spans="2:8" ht="39.6" x14ac:dyDescent="0.25">
      <c r="B121" s="5" t="s">
        <v>33</v>
      </c>
      <c r="C121" s="6">
        <v>6</v>
      </c>
      <c r="D121" s="6">
        <v>10.3</v>
      </c>
      <c r="E121" s="6">
        <v>105.41</v>
      </c>
      <c r="F121" s="7">
        <v>1.5986986270977108</v>
      </c>
      <c r="G121" s="8" t="s">
        <v>261</v>
      </c>
      <c r="H121" s="6" t="s">
        <v>299</v>
      </c>
    </row>
    <row r="122" spans="2:8" x14ac:dyDescent="0.25">
      <c r="B122" s="5" t="s">
        <v>34</v>
      </c>
      <c r="C122" s="6">
        <v>8</v>
      </c>
      <c r="D122" s="6">
        <v>31.3</v>
      </c>
      <c r="E122" s="6">
        <v>39.054000000000002</v>
      </c>
      <c r="F122" s="7">
        <v>1.596176291002747</v>
      </c>
      <c r="G122" s="8" t="s">
        <v>262</v>
      </c>
      <c r="H122" s="6" t="s">
        <v>299</v>
      </c>
    </row>
    <row r="123" spans="2:8" x14ac:dyDescent="0.25">
      <c r="B123" s="5" t="s">
        <v>38</v>
      </c>
      <c r="C123" s="6">
        <v>8</v>
      </c>
      <c r="D123" s="6">
        <v>16.8</v>
      </c>
      <c r="E123" s="6">
        <v>63.182000000000002</v>
      </c>
      <c r="F123" s="7">
        <v>1.5712023581001568</v>
      </c>
      <c r="G123" s="8" t="s">
        <v>263</v>
      </c>
      <c r="H123" s="6" t="s">
        <v>300</v>
      </c>
    </row>
    <row r="124" spans="2:8" x14ac:dyDescent="0.25">
      <c r="B124" s="5" t="s">
        <v>154</v>
      </c>
      <c r="C124" s="6">
        <v>8</v>
      </c>
      <c r="D124" s="6">
        <v>27.8</v>
      </c>
      <c r="E124" s="6">
        <v>49.786999999999999</v>
      </c>
      <c r="F124" s="10">
        <v>0.50087169840848589</v>
      </c>
      <c r="G124" s="8" t="s">
        <v>264</v>
      </c>
      <c r="H124" s="6" t="s">
        <v>300</v>
      </c>
    </row>
    <row r="125" spans="2:8" x14ac:dyDescent="0.25">
      <c r="B125" s="5" t="s">
        <v>16</v>
      </c>
      <c r="C125" s="6">
        <v>6</v>
      </c>
      <c r="D125" s="6">
        <v>9</v>
      </c>
      <c r="E125" s="6">
        <v>98.340999999999994</v>
      </c>
      <c r="F125" s="7">
        <v>1.9917271171982454</v>
      </c>
      <c r="G125" s="8" t="s">
        <v>265</v>
      </c>
      <c r="H125" s="6" t="s">
        <v>301</v>
      </c>
    </row>
    <row r="126" spans="2:8" x14ac:dyDescent="0.25">
      <c r="B126" s="5" t="s">
        <v>60</v>
      </c>
      <c r="C126" s="6">
        <v>5</v>
      </c>
      <c r="D126" s="6">
        <v>11.8</v>
      </c>
      <c r="E126" s="6">
        <v>71.933000000000007</v>
      </c>
      <c r="F126" s="7">
        <v>1.5043705821738618</v>
      </c>
      <c r="G126" s="8" t="s">
        <v>224</v>
      </c>
      <c r="H126" s="6" t="s">
        <v>301</v>
      </c>
    </row>
    <row r="127" spans="2:8" x14ac:dyDescent="0.25">
      <c r="B127" s="5" t="s">
        <v>26</v>
      </c>
      <c r="C127" s="6">
        <v>8</v>
      </c>
      <c r="D127" s="6">
        <v>35.9</v>
      </c>
      <c r="E127" s="6">
        <v>25.507999999999999</v>
      </c>
      <c r="F127" s="7">
        <v>1.7634809608329891</v>
      </c>
      <c r="G127" s="8" t="s">
        <v>266</v>
      </c>
      <c r="H127" s="6" t="s">
        <v>302</v>
      </c>
    </row>
    <row r="128" spans="2:8" x14ac:dyDescent="0.25">
      <c r="B128" s="5" t="s">
        <v>30</v>
      </c>
      <c r="C128" s="6">
        <v>8</v>
      </c>
      <c r="D128" s="6">
        <v>27.8</v>
      </c>
      <c r="E128" s="6">
        <v>40.677</v>
      </c>
      <c r="F128" s="7">
        <v>1.6532352155639451</v>
      </c>
      <c r="G128" s="8" t="s">
        <v>267</v>
      </c>
      <c r="H128" s="6" t="s">
        <v>302</v>
      </c>
    </row>
    <row r="129" spans="2:8" x14ac:dyDescent="0.25">
      <c r="B129" s="5" t="s">
        <v>31</v>
      </c>
      <c r="C129" s="6">
        <v>6</v>
      </c>
      <c r="D129" s="6">
        <v>41.7</v>
      </c>
      <c r="E129" s="6">
        <v>23.940999999999999</v>
      </c>
      <c r="F129" s="7">
        <v>1.6078591159123325</v>
      </c>
      <c r="G129" s="8" t="s">
        <v>32</v>
      </c>
      <c r="H129" s="6" t="s">
        <v>302</v>
      </c>
    </row>
    <row r="130" spans="2:8" x14ac:dyDescent="0.25">
      <c r="B130" s="5" t="s">
        <v>52</v>
      </c>
      <c r="C130" s="6">
        <v>6</v>
      </c>
      <c r="D130" s="6">
        <v>40.4</v>
      </c>
      <c r="E130" s="6">
        <v>17.352</v>
      </c>
      <c r="F130" s="7">
        <v>1.5254776046048237</v>
      </c>
      <c r="G130" s="8" t="s">
        <v>225</v>
      </c>
      <c r="H130" s="9" t="s">
        <v>302</v>
      </c>
    </row>
    <row r="131" spans="2:8" ht="26.4" x14ac:dyDescent="0.25">
      <c r="B131" s="5" t="s">
        <v>91</v>
      </c>
      <c r="C131" s="6">
        <v>9</v>
      </c>
      <c r="D131" s="6">
        <v>46.6</v>
      </c>
      <c r="E131" s="6">
        <v>29.207000000000001</v>
      </c>
      <c r="F131" s="10">
        <v>0.64218105062877662</v>
      </c>
      <c r="G131" s="8" t="s">
        <v>226</v>
      </c>
      <c r="H131" s="6" t="s">
        <v>302</v>
      </c>
    </row>
    <row r="132" spans="2:8" ht="15.6" x14ac:dyDescent="0.25">
      <c r="B132" s="5" t="s">
        <v>92</v>
      </c>
      <c r="C132" s="6">
        <v>6</v>
      </c>
      <c r="D132" s="6">
        <v>28.7</v>
      </c>
      <c r="E132" s="6">
        <v>41.283000000000001</v>
      </c>
      <c r="F132" s="10">
        <v>0.63923087607775653</v>
      </c>
      <c r="G132" s="8" t="s">
        <v>268</v>
      </c>
      <c r="H132" s="9" t="s">
        <v>302</v>
      </c>
    </row>
    <row r="133" spans="2:8" x14ac:dyDescent="0.25">
      <c r="B133" s="5" t="s">
        <v>146</v>
      </c>
      <c r="C133" s="6">
        <v>3</v>
      </c>
      <c r="D133" s="6">
        <v>31.3</v>
      </c>
      <c r="E133" s="6">
        <v>25.189</v>
      </c>
      <c r="F133" s="10">
        <v>0.52364863425877384</v>
      </c>
      <c r="G133" s="8" t="s">
        <v>147</v>
      </c>
      <c r="H133" s="6" t="s">
        <v>302</v>
      </c>
    </row>
    <row r="134" spans="2:8" x14ac:dyDescent="0.25">
      <c r="B134" s="5" t="s">
        <v>20</v>
      </c>
      <c r="C134" s="6">
        <v>3</v>
      </c>
      <c r="D134" s="6">
        <v>41.8</v>
      </c>
      <c r="E134" s="6">
        <v>92.192999999999998</v>
      </c>
      <c r="F134" s="7">
        <v>1.8345064792297674</v>
      </c>
      <c r="G134" s="8" t="s">
        <v>227</v>
      </c>
      <c r="H134" s="6" t="s">
        <v>303</v>
      </c>
    </row>
    <row r="135" spans="2:8" x14ac:dyDescent="0.25">
      <c r="B135" s="5" t="s">
        <v>186</v>
      </c>
      <c r="C135" s="6">
        <v>7</v>
      </c>
      <c r="D135" s="6">
        <v>55.2</v>
      </c>
      <c r="E135" s="6">
        <v>23.356000000000002</v>
      </c>
      <c r="F135" s="10">
        <v>0.39464571777081137</v>
      </c>
      <c r="G135" s="8" t="s">
        <v>269</v>
      </c>
      <c r="H135" s="9" t="s">
        <v>303</v>
      </c>
    </row>
    <row r="136" spans="2:8" x14ac:dyDescent="0.25">
      <c r="B136" s="5" t="s">
        <v>192</v>
      </c>
      <c r="C136" s="6">
        <v>7</v>
      </c>
      <c r="D136" s="6">
        <v>14</v>
      </c>
      <c r="E136" s="6">
        <v>95.004000000000005</v>
      </c>
      <c r="F136" s="10">
        <v>0.3768911960430994</v>
      </c>
      <c r="G136" s="8" t="s">
        <v>228</v>
      </c>
      <c r="H136" s="6" t="s">
        <v>303</v>
      </c>
    </row>
    <row r="137" spans="2:8" x14ac:dyDescent="0.25">
      <c r="B137" s="5" t="s">
        <v>10</v>
      </c>
      <c r="C137" s="6">
        <v>2</v>
      </c>
      <c r="D137" s="6">
        <v>21.9</v>
      </c>
      <c r="E137" s="6">
        <v>14.66</v>
      </c>
      <c r="F137" s="7">
        <v>2.1780393212557558</v>
      </c>
      <c r="G137" s="8" t="s">
        <v>229</v>
      </c>
      <c r="H137" s="6" t="s">
        <v>304</v>
      </c>
    </row>
    <row r="138" spans="2:8" x14ac:dyDescent="0.25">
      <c r="B138" s="5" t="s">
        <v>70</v>
      </c>
      <c r="C138" s="6">
        <v>4</v>
      </c>
      <c r="D138" s="6">
        <v>28</v>
      </c>
      <c r="E138" s="6">
        <v>28.213999999999999</v>
      </c>
      <c r="F138" s="10">
        <v>0.67193565904939445</v>
      </c>
      <c r="G138" s="8" t="s">
        <v>71</v>
      </c>
      <c r="H138" s="6" t="s">
        <v>304</v>
      </c>
    </row>
    <row r="139" spans="2:8" x14ac:dyDescent="0.25">
      <c r="B139" s="5" t="s">
        <v>105</v>
      </c>
      <c r="C139" s="6">
        <v>13</v>
      </c>
      <c r="D139" s="6">
        <v>60.8</v>
      </c>
      <c r="E139" s="6">
        <v>32.18</v>
      </c>
      <c r="F139" s="10">
        <v>0.62414061454914727</v>
      </c>
      <c r="G139" s="8" t="s">
        <v>71</v>
      </c>
      <c r="H139" s="6" t="s">
        <v>304</v>
      </c>
    </row>
    <row r="140" spans="2:8" x14ac:dyDescent="0.25">
      <c r="B140" s="5" t="s">
        <v>118</v>
      </c>
      <c r="C140" s="6">
        <v>12</v>
      </c>
      <c r="D140" s="6">
        <v>31</v>
      </c>
      <c r="E140" s="6">
        <v>63.956000000000003</v>
      </c>
      <c r="F140" s="10">
        <v>0.58738079451324476</v>
      </c>
      <c r="G140" s="8" t="s">
        <v>270</v>
      </c>
      <c r="H140" s="9" t="s">
        <v>304</v>
      </c>
    </row>
    <row r="141" spans="2:8" x14ac:dyDescent="0.25">
      <c r="B141" s="5" t="s">
        <v>137</v>
      </c>
      <c r="C141" s="6">
        <v>4</v>
      </c>
      <c r="D141" s="6">
        <v>31</v>
      </c>
      <c r="E141" s="6">
        <v>26.356000000000002</v>
      </c>
      <c r="F141" s="10">
        <v>0.54511215680816705</v>
      </c>
      <c r="G141" s="8" t="s">
        <v>230</v>
      </c>
      <c r="H141" s="6" t="s">
        <v>304</v>
      </c>
    </row>
    <row r="142" spans="2:8" x14ac:dyDescent="0.25">
      <c r="B142" s="5" t="s">
        <v>170</v>
      </c>
      <c r="C142" s="6">
        <v>7</v>
      </c>
      <c r="D142" s="6">
        <v>21.4</v>
      </c>
      <c r="E142" s="6">
        <v>53.453000000000003</v>
      </c>
      <c r="F142" s="10">
        <v>0.45184817474035011</v>
      </c>
      <c r="G142" s="8" t="s">
        <v>171</v>
      </c>
      <c r="H142" s="9" t="s">
        <v>304</v>
      </c>
    </row>
    <row r="143" spans="2:8" ht="15" customHeight="1" x14ac:dyDescent="0.25">
      <c r="B143" s="13" t="s">
        <v>306</v>
      </c>
      <c r="C143" s="13"/>
      <c r="D143" s="13"/>
      <c r="E143" s="13"/>
      <c r="F143" s="13"/>
      <c r="G143" s="13"/>
      <c r="H143" s="13"/>
    </row>
    <row r="144" spans="2:8" x14ac:dyDescent="0.25">
      <c r="B144" s="14"/>
      <c r="C144" s="14"/>
      <c r="D144" s="14"/>
      <c r="E144" s="14"/>
      <c r="F144" s="14"/>
      <c r="G144" s="14"/>
      <c r="H144" s="14"/>
    </row>
    <row r="145" spans="2:8" x14ac:dyDescent="0.25">
      <c r="B145" s="14"/>
      <c r="C145" s="14"/>
      <c r="D145" s="14"/>
      <c r="E145" s="14"/>
      <c r="F145" s="14"/>
      <c r="G145" s="14"/>
      <c r="H145" s="14"/>
    </row>
    <row r="146" spans="2:8" x14ac:dyDescent="0.25">
      <c r="B146" s="14"/>
      <c r="C146" s="14"/>
      <c r="D146" s="14"/>
      <c r="E146" s="14"/>
      <c r="F146" s="14"/>
      <c r="G146" s="14"/>
      <c r="H146" s="14"/>
    </row>
    <row r="147" spans="2:8" ht="28.8" customHeight="1" x14ac:dyDescent="0.25">
      <c r="B147" s="14"/>
      <c r="C147" s="14"/>
      <c r="D147" s="14"/>
      <c r="E147" s="14"/>
      <c r="F147" s="14"/>
      <c r="G147" s="14"/>
      <c r="H147" s="14"/>
    </row>
    <row r="148" spans="2:8" ht="13.8" customHeight="1" x14ac:dyDescent="0.25">
      <c r="B148" s="11"/>
      <c r="C148" s="11"/>
      <c r="D148" s="11"/>
      <c r="E148" s="11"/>
      <c r="F148" s="11"/>
      <c r="G148" s="11"/>
      <c r="H148" s="11"/>
    </row>
  </sheetData>
  <sortState ref="B7:H145">
    <sortCondition ref="H7:H145"/>
  </sortState>
  <mergeCells count="2">
    <mergeCell ref="B2:H2"/>
    <mergeCell ref="B143:H147"/>
  </mergeCells>
  <pageMargins left="0.511811024" right="0.511811024" top="0.78740157499999996" bottom="0.78740157499999996" header="0.31496062000000002" footer="0.31496062000000002"/>
  <pageSetup paperSize="9" scale="95" fitToHeight="0" orientation="landscape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 Martins</dc:creator>
  <cp:lastModifiedBy>Andrea Fogaca</cp:lastModifiedBy>
  <cp:lastPrinted>2020-05-14T17:32:29Z</cp:lastPrinted>
  <dcterms:created xsi:type="dcterms:W3CDTF">2019-02-08T18:26:11Z</dcterms:created>
  <dcterms:modified xsi:type="dcterms:W3CDTF">2020-08-13T21:28:24Z</dcterms:modified>
</cp:coreProperties>
</file>